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000-200" sheetId="1" state="visible" r:id="rId2"/>
    <sheet name="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4" uniqueCount="887">
  <si>
    <t xml:space="preserve">Pi value raw data</t>
  </si>
  <si>
    <t xml:space="preserve">Window</t>
  </si>
  <si>
    <t xml:space="preserve">Midpoint</t>
  </si>
  <si>
    <t xml:space="preserve">Pi</t>
  </si>
  <si>
    <t xml:space="preserve">Theta</t>
  </si>
  <si>
    <t xml:space="preserve">S</t>
  </si>
  <si>
    <t xml:space="preserve">1-2297</t>
  </si>
  <si>
    <t xml:space="preserve">24</t>
  </si>
  <si>
    <t xml:space="preserve">1498-2497</t>
  </si>
  <si>
    <t xml:space="preserve">7</t>
  </si>
  <si>
    <t xml:space="preserve">1698-2697</t>
  </si>
  <si>
    <t xml:space="preserve">1898-2929</t>
  </si>
  <si>
    <t xml:space="preserve">15</t>
  </si>
  <si>
    <t xml:space="preserve">2098-3192</t>
  </si>
  <si>
    <t xml:space="preserve">18</t>
  </si>
  <si>
    <t xml:space="preserve">2298-3392</t>
  </si>
  <si>
    <t xml:space="preserve">2498-3592</t>
  </si>
  <si>
    <t xml:space="preserve">2698-3792</t>
  </si>
  <si>
    <t xml:space="preserve">31</t>
  </si>
  <si>
    <t xml:space="preserve">2930-3992</t>
  </si>
  <si>
    <t xml:space="preserve">33</t>
  </si>
  <si>
    <t xml:space="preserve">3193-4192</t>
  </si>
  <si>
    <t xml:space="preserve">3393-4401</t>
  </si>
  <si>
    <t xml:space="preserve">36</t>
  </si>
  <si>
    <t xml:space="preserve">3593-4616</t>
  </si>
  <si>
    <t xml:space="preserve">3793-4816</t>
  </si>
  <si>
    <t xml:space="preserve">35</t>
  </si>
  <si>
    <t xml:space="preserve">3993-5093</t>
  </si>
  <si>
    <t xml:space="preserve">29</t>
  </si>
  <si>
    <t xml:space="preserve">4193-5310</t>
  </si>
  <si>
    <t xml:space="preserve">28</t>
  </si>
  <si>
    <t xml:space="preserve">4402-5510</t>
  </si>
  <si>
    <t xml:space="preserve">4617-5734</t>
  </si>
  <si>
    <t xml:space="preserve">4817-5941</t>
  </si>
  <si>
    <t xml:space="preserve">38</t>
  </si>
  <si>
    <t xml:space="preserve">5094-6298</t>
  </si>
  <si>
    <t xml:space="preserve">48</t>
  </si>
  <si>
    <t xml:space="preserve">5311-6498</t>
  </si>
  <si>
    <t xml:space="preserve">51</t>
  </si>
  <si>
    <t xml:space="preserve">5511-6707</t>
  </si>
  <si>
    <t xml:space="preserve">5735-6907</t>
  </si>
  <si>
    <t xml:space="preserve">5942-7146</t>
  </si>
  <si>
    <t xml:space="preserve">50</t>
  </si>
  <si>
    <t xml:space="preserve">6299-7362</t>
  </si>
  <si>
    <t xml:space="preserve">47</t>
  </si>
  <si>
    <t xml:space="preserve">6499-7564</t>
  </si>
  <si>
    <t xml:space="preserve">6708-7764</t>
  </si>
  <si>
    <t xml:space="preserve">46</t>
  </si>
  <si>
    <t xml:space="preserve">6908-7992</t>
  </si>
  <si>
    <t xml:space="preserve">7147-8218</t>
  </si>
  <si>
    <t xml:space="preserve">41</t>
  </si>
  <si>
    <t xml:space="preserve">7363-8467</t>
  </si>
  <si>
    <t xml:space="preserve">7565-8692</t>
  </si>
  <si>
    <t xml:space="preserve">37</t>
  </si>
  <si>
    <t xml:space="preserve">7765-8948</t>
  </si>
  <si>
    <t xml:space="preserve">7993-9158</t>
  </si>
  <si>
    <t xml:space="preserve">45</t>
  </si>
  <si>
    <t xml:space="preserve">8219-9385</t>
  </si>
  <si>
    <t xml:space="preserve">55</t>
  </si>
  <si>
    <t xml:space="preserve">8468-9624</t>
  </si>
  <si>
    <t xml:space="preserve">57</t>
  </si>
  <si>
    <t xml:space="preserve">8693-9832</t>
  </si>
  <si>
    <t xml:space="preserve">53</t>
  </si>
  <si>
    <t xml:space="preserve">8949-10036</t>
  </si>
  <si>
    <t xml:space="preserve">44</t>
  </si>
  <si>
    <t xml:space="preserve">9159-10257</t>
  </si>
  <si>
    <t xml:space="preserve">40</t>
  </si>
  <si>
    <t xml:space="preserve">9386-10459</t>
  </si>
  <si>
    <t xml:space="preserve">9625-10665</t>
  </si>
  <si>
    <t xml:space="preserve">9833-10903</t>
  </si>
  <si>
    <t xml:space="preserve">10037-11103</t>
  </si>
  <si>
    <t xml:space="preserve">39</t>
  </si>
  <si>
    <t xml:space="preserve">10258-11433</t>
  </si>
  <si>
    <t xml:space="preserve">10460-11678</t>
  </si>
  <si>
    <t xml:space="preserve">56</t>
  </si>
  <si>
    <t xml:space="preserve">10666-12171</t>
  </si>
  <si>
    <t xml:space="preserve">64</t>
  </si>
  <si>
    <t xml:space="preserve">10904-12544</t>
  </si>
  <si>
    <t xml:space="preserve">72</t>
  </si>
  <si>
    <t xml:space="preserve">11104-12764</t>
  </si>
  <si>
    <t xml:space="preserve">74</t>
  </si>
  <si>
    <t xml:space="preserve">11434-12964</t>
  </si>
  <si>
    <t xml:space="preserve">71</t>
  </si>
  <si>
    <t xml:space="preserve">11679-13166</t>
  </si>
  <si>
    <t xml:space="preserve">58</t>
  </si>
  <si>
    <t xml:space="preserve">12172-13557</t>
  </si>
  <si>
    <t xml:space="preserve">43</t>
  </si>
  <si>
    <t xml:space="preserve">12545-13788</t>
  </si>
  <si>
    <t xml:space="preserve">12765-13988</t>
  </si>
  <si>
    <t xml:space="preserve">12965-14188</t>
  </si>
  <si>
    <t xml:space="preserve">13167-14388</t>
  </si>
  <si>
    <t xml:space="preserve">21</t>
  </si>
  <si>
    <t xml:space="preserve">13558-14588</t>
  </si>
  <si>
    <t xml:space="preserve">19</t>
  </si>
  <si>
    <t xml:space="preserve">13789-14788</t>
  </si>
  <si>
    <t xml:space="preserve">13</t>
  </si>
  <si>
    <t xml:space="preserve">13989-14988</t>
  </si>
  <si>
    <t xml:space="preserve">12</t>
  </si>
  <si>
    <t xml:space="preserve">14189-15188</t>
  </si>
  <si>
    <t xml:space="preserve">14389-15389</t>
  </si>
  <si>
    <t xml:space="preserve">14</t>
  </si>
  <si>
    <t xml:space="preserve">14589-15589</t>
  </si>
  <si>
    <t xml:space="preserve">14789-15789</t>
  </si>
  <si>
    <t xml:space="preserve">14989-15989</t>
  </si>
  <si>
    <t xml:space="preserve">15189-16257</t>
  </si>
  <si>
    <t xml:space="preserve">27</t>
  </si>
  <si>
    <t xml:space="preserve">15390-16476</t>
  </si>
  <si>
    <t xml:space="preserve">15590-16676</t>
  </si>
  <si>
    <t xml:space="preserve">15790-16876</t>
  </si>
  <si>
    <t xml:space="preserve">15990-17162</t>
  </si>
  <si>
    <t xml:space="preserve">16258-17391</t>
  </si>
  <si>
    <t xml:space="preserve">22</t>
  </si>
  <si>
    <t xml:space="preserve">16477-17595</t>
  </si>
  <si>
    <t xml:space="preserve">20</t>
  </si>
  <si>
    <t xml:space="preserve">16677-17818</t>
  </si>
  <si>
    <t xml:space="preserve">16877-18018</t>
  </si>
  <si>
    <t xml:space="preserve">17163-18394</t>
  </si>
  <si>
    <t xml:space="preserve">17392-18989</t>
  </si>
  <si>
    <t xml:space="preserve">42</t>
  </si>
  <si>
    <t xml:space="preserve">17596-19243</t>
  </si>
  <si>
    <t xml:space="preserve">49</t>
  </si>
  <si>
    <t xml:space="preserve">17819-19443</t>
  </si>
  <si>
    <t xml:space="preserve">18019-19643</t>
  </si>
  <si>
    <t xml:space="preserve">18395-19843</t>
  </si>
  <si>
    <t xml:space="preserve">32</t>
  </si>
  <si>
    <t xml:space="preserve">18990-20043</t>
  </si>
  <si>
    <t xml:space="preserve">16</t>
  </si>
  <si>
    <t xml:space="preserve">19244-20279</t>
  </si>
  <si>
    <t xml:space="preserve">19444-20479</t>
  </si>
  <si>
    <t xml:space="preserve">23</t>
  </si>
  <si>
    <t xml:space="preserve">19644-20679</t>
  </si>
  <si>
    <t xml:space="preserve">19844-20879</t>
  </si>
  <si>
    <t xml:space="preserve">20044-21087</t>
  </si>
  <si>
    <t xml:space="preserve">20280-21303</t>
  </si>
  <si>
    <t xml:space="preserve">20480-21524</t>
  </si>
  <si>
    <t xml:space="preserve">9</t>
  </si>
  <si>
    <t xml:space="preserve">20680-21724</t>
  </si>
  <si>
    <t xml:space="preserve">20880-21924</t>
  </si>
  <si>
    <t xml:space="preserve">21088-22124</t>
  </si>
  <si>
    <t xml:space="preserve">21325-22324</t>
  </si>
  <si>
    <t xml:space="preserve">21525-22524</t>
  </si>
  <si>
    <t xml:space="preserve">21725-22748</t>
  </si>
  <si>
    <t xml:space="preserve">21925-22948</t>
  </si>
  <si>
    <t xml:space="preserve">22125-23148</t>
  </si>
  <si>
    <t xml:space="preserve">22325-23348</t>
  </si>
  <si>
    <t xml:space="preserve">22525-23548</t>
  </si>
  <si>
    <t xml:space="preserve">22749-23748</t>
  </si>
  <si>
    <t xml:space="preserve">22949-23948</t>
  </si>
  <si>
    <t xml:space="preserve">23149-24148</t>
  </si>
  <si>
    <t xml:space="preserve">25</t>
  </si>
  <si>
    <t xml:space="preserve">23349-24348</t>
  </si>
  <si>
    <t xml:space="preserve">23549-24548</t>
  </si>
  <si>
    <t xml:space="preserve">23749-24748</t>
  </si>
  <si>
    <t xml:space="preserve">23949-24948</t>
  </si>
  <si>
    <t xml:space="preserve">11</t>
  </si>
  <si>
    <t xml:space="preserve">24149-25148</t>
  </si>
  <si>
    <t xml:space="preserve">8</t>
  </si>
  <si>
    <t xml:space="preserve">24349-25348</t>
  </si>
  <si>
    <t xml:space="preserve">6</t>
  </si>
  <si>
    <t xml:space="preserve">24549-25548</t>
  </si>
  <si>
    <t xml:space="preserve">10</t>
  </si>
  <si>
    <t xml:space="preserve">24749-25749</t>
  </si>
  <si>
    <t xml:space="preserve">24949-25949</t>
  </si>
  <si>
    <t xml:space="preserve">25149-26149</t>
  </si>
  <si>
    <t xml:space="preserve">17</t>
  </si>
  <si>
    <t xml:space="preserve">25349-26349</t>
  </si>
  <si>
    <t xml:space="preserve">25549-26549</t>
  </si>
  <si>
    <t xml:space="preserve">25750-26749</t>
  </si>
  <si>
    <t xml:space="preserve">25950-26949</t>
  </si>
  <si>
    <t xml:space="preserve">26150-27149</t>
  </si>
  <si>
    <t xml:space="preserve">26350-27349</t>
  </si>
  <si>
    <t xml:space="preserve">26550-27550</t>
  </si>
  <si>
    <t xml:space="preserve">26750-27754</t>
  </si>
  <si>
    <t xml:space="preserve">26950-27954</t>
  </si>
  <si>
    <t xml:space="preserve">27150-28154</t>
  </si>
  <si>
    <t xml:space="preserve">27350-28354</t>
  </si>
  <si>
    <t xml:space="preserve">27551-28554</t>
  </si>
  <si>
    <t xml:space="preserve">27755-28754</t>
  </si>
  <si>
    <t xml:space="preserve">27955-28954</t>
  </si>
  <si>
    <t xml:space="preserve">28155-29154</t>
  </si>
  <si>
    <t xml:space="preserve">28355-29354</t>
  </si>
  <si>
    <t xml:space="preserve">28555-29554</t>
  </si>
  <si>
    <t xml:space="preserve">28755-29754</t>
  </si>
  <si>
    <t xml:space="preserve">28955-29960</t>
  </si>
  <si>
    <t xml:space="preserve">29155-30160</t>
  </si>
  <si>
    <t xml:space="preserve">29355-30360</t>
  </si>
  <si>
    <t xml:space="preserve">29555-30560</t>
  </si>
  <si>
    <t xml:space="preserve">29755-30760</t>
  </si>
  <si>
    <t xml:space="preserve">29961-30960</t>
  </si>
  <si>
    <t xml:space="preserve">30161-31160</t>
  </si>
  <si>
    <t xml:space="preserve">30361-31360</t>
  </si>
  <si>
    <t xml:space="preserve">30561-31560</t>
  </si>
  <si>
    <t xml:space="preserve">30761-31760</t>
  </si>
  <si>
    <t xml:space="preserve">30961-32232</t>
  </si>
  <si>
    <t xml:space="preserve">31161-32451</t>
  </si>
  <si>
    <t xml:space="preserve">31361-32693</t>
  </si>
  <si>
    <t xml:space="preserve">31561-32894</t>
  </si>
  <si>
    <t xml:space="preserve">31761-33147</t>
  </si>
  <si>
    <t xml:space="preserve">32233-33416</t>
  </si>
  <si>
    <t xml:space="preserve">32452-33616</t>
  </si>
  <si>
    <t xml:space="preserve">32694-33844</t>
  </si>
  <si>
    <t xml:space="preserve">32895-34044</t>
  </si>
  <si>
    <t xml:space="preserve">33148-34244</t>
  </si>
  <si>
    <t xml:space="preserve">33417-34444</t>
  </si>
  <si>
    <t xml:space="preserve">33617-34666</t>
  </si>
  <si>
    <t xml:space="preserve">33845-34869</t>
  </si>
  <si>
    <t xml:space="preserve">34045-35073</t>
  </si>
  <si>
    <t xml:space="preserve">34245-35301</t>
  </si>
  <si>
    <t xml:space="preserve">34445-35522</t>
  </si>
  <si>
    <t xml:space="preserve">34667-35722</t>
  </si>
  <si>
    <t xml:space="preserve">34870-35923</t>
  </si>
  <si>
    <t xml:space="preserve">35074-36156</t>
  </si>
  <si>
    <t xml:space="preserve">35302-36358</t>
  </si>
  <si>
    <t xml:space="preserve">35523-36558</t>
  </si>
  <si>
    <t xml:space="preserve">35723-36787</t>
  </si>
  <si>
    <t xml:space="preserve">35924-36996</t>
  </si>
  <si>
    <t xml:space="preserve">36157-37205</t>
  </si>
  <si>
    <t xml:space="preserve">36359-37405</t>
  </si>
  <si>
    <t xml:space="preserve">36559-37825</t>
  </si>
  <si>
    <t xml:space="preserve">36788-38032</t>
  </si>
  <si>
    <t xml:space="preserve">36997-38331</t>
  </si>
  <si>
    <t xml:space="preserve">37206-38580</t>
  </si>
  <si>
    <t xml:space="preserve">37406-38794</t>
  </si>
  <si>
    <t xml:space="preserve">37826-39014</t>
  </si>
  <si>
    <t xml:space="preserve">38033-39240</t>
  </si>
  <si>
    <t xml:space="preserve">38332-39518</t>
  </si>
  <si>
    <t xml:space="preserve">38581-39718</t>
  </si>
  <si>
    <t xml:space="preserve">34</t>
  </si>
  <si>
    <t xml:space="preserve">38795-39918</t>
  </si>
  <si>
    <t xml:space="preserve">39015-40118</t>
  </si>
  <si>
    <t xml:space="preserve">39241-40318</t>
  </si>
  <si>
    <t xml:space="preserve">39519-40518</t>
  </si>
  <si>
    <t xml:space="preserve">39719-40718</t>
  </si>
  <si>
    <t xml:space="preserve">39919-40918</t>
  </si>
  <si>
    <t xml:space="preserve">40119-41118</t>
  </si>
  <si>
    <t xml:space="preserve">40319-41318</t>
  </si>
  <si>
    <t xml:space="preserve">40519-41518</t>
  </si>
  <si>
    <t xml:space="preserve">40719-41718</t>
  </si>
  <si>
    <t xml:space="preserve">40919-41918</t>
  </si>
  <si>
    <t xml:space="preserve">41119-42119</t>
  </si>
  <si>
    <t xml:space="preserve">41319-42321</t>
  </si>
  <si>
    <t xml:space="preserve">41519-42521</t>
  </si>
  <si>
    <t xml:space="preserve">41719-42721</t>
  </si>
  <si>
    <t xml:space="preserve">41919-42921</t>
  </si>
  <si>
    <t xml:space="preserve">42120-43122</t>
  </si>
  <si>
    <t xml:space="preserve">42322-43460</t>
  </si>
  <si>
    <t xml:space="preserve">42522-43682</t>
  </si>
  <si>
    <t xml:space="preserve">42722-43882</t>
  </si>
  <si>
    <t xml:space="preserve">26</t>
  </si>
  <si>
    <t xml:space="preserve">42922-44082</t>
  </si>
  <si>
    <t xml:space="preserve">43123-44283</t>
  </si>
  <si>
    <t xml:space="preserve">43461-44483</t>
  </si>
  <si>
    <t xml:space="preserve">43683-44683</t>
  </si>
  <si>
    <t xml:space="preserve">43883-44883</t>
  </si>
  <si>
    <t xml:space="preserve">44083-45083</t>
  </si>
  <si>
    <t xml:space="preserve">44284-45283</t>
  </si>
  <si>
    <t xml:space="preserve">44484-45483</t>
  </si>
  <si>
    <t xml:space="preserve">44684-45683</t>
  </si>
  <si>
    <t xml:space="preserve">44884-45883</t>
  </si>
  <si>
    <t xml:space="preserve">45084-46083</t>
  </si>
  <si>
    <t xml:space="preserve">5</t>
  </si>
  <si>
    <t xml:space="preserve">45284-46283</t>
  </si>
  <si>
    <t xml:space="preserve">45484-46483</t>
  </si>
  <si>
    <t xml:space="preserve">45684-46683</t>
  </si>
  <si>
    <t xml:space="preserve">4</t>
  </si>
  <si>
    <t xml:space="preserve">45884-46883</t>
  </si>
  <si>
    <t xml:space="preserve">46084-47083</t>
  </si>
  <si>
    <t xml:space="preserve">46284-47283</t>
  </si>
  <si>
    <t xml:space="preserve">46484-47483</t>
  </si>
  <si>
    <t xml:space="preserve">46684-47683</t>
  </si>
  <si>
    <t xml:space="preserve">46884-47883</t>
  </si>
  <si>
    <t xml:space="preserve">47084-48083</t>
  </si>
  <si>
    <t xml:space="preserve">47284-48283</t>
  </si>
  <si>
    <t xml:space="preserve">47484-48483</t>
  </si>
  <si>
    <t xml:space="preserve">47684-48683</t>
  </si>
  <si>
    <t xml:space="preserve">47884-48906</t>
  </si>
  <si>
    <t xml:space="preserve">48084-49136</t>
  </si>
  <si>
    <t xml:space="preserve">48284-49356</t>
  </si>
  <si>
    <t xml:space="preserve">48484-49581</t>
  </si>
  <si>
    <t xml:space="preserve">48684-49789</t>
  </si>
  <si>
    <t xml:space="preserve">48907-49997</t>
  </si>
  <si>
    <t xml:space="preserve">49137-50197</t>
  </si>
  <si>
    <t xml:space="preserve">49357-50399</t>
  </si>
  <si>
    <t xml:space="preserve">49582-50599</t>
  </si>
  <si>
    <t xml:space="preserve">49790-50820</t>
  </si>
  <si>
    <t xml:space="preserve">49998-51020</t>
  </si>
  <si>
    <t xml:space="preserve">50198-51227</t>
  </si>
  <si>
    <t xml:space="preserve">50400-51427</t>
  </si>
  <si>
    <t xml:space="preserve">50600-51943</t>
  </si>
  <si>
    <t xml:space="preserve">50821-52143</t>
  </si>
  <si>
    <t xml:space="preserve">51021-52348</t>
  </si>
  <si>
    <t xml:space="preserve">51228-52565</t>
  </si>
  <si>
    <t xml:space="preserve">51428-52765</t>
  </si>
  <si>
    <t xml:space="preserve">51944-52965</t>
  </si>
  <si>
    <t xml:space="preserve">52144-53178</t>
  </si>
  <si>
    <t xml:space="preserve">52349-53379</t>
  </si>
  <si>
    <t xml:space="preserve">52566-53658</t>
  </si>
  <si>
    <t xml:space="preserve">52766-54252</t>
  </si>
  <si>
    <t xml:space="preserve">52966-54453</t>
  </si>
  <si>
    <t xml:space="preserve">53179-54653</t>
  </si>
  <si>
    <t xml:space="preserve">53380-54853</t>
  </si>
  <si>
    <t xml:space="preserve">53702-55090</t>
  </si>
  <si>
    <t xml:space="preserve">54253-55291</t>
  </si>
  <si>
    <t xml:space="preserve">54454-55633</t>
  </si>
  <si>
    <t xml:space="preserve">54654-55963</t>
  </si>
  <si>
    <t xml:space="preserve">54854-56301</t>
  </si>
  <si>
    <t xml:space="preserve">55091-56503</t>
  </si>
  <si>
    <t xml:space="preserve">55292-56703</t>
  </si>
  <si>
    <t xml:space="preserve">55634-56903</t>
  </si>
  <si>
    <t xml:space="preserve">55964-57109</t>
  </si>
  <si>
    <t xml:space="preserve">56302-57309</t>
  </si>
  <si>
    <t xml:space="preserve">56504-57509</t>
  </si>
  <si>
    <t xml:space="preserve">56704-57709</t>
  </si>
  <si>
    <t xml:space="preserve">56904-57909</t>
  </si>
  <si>
    <t xml:space="preserve">57110-58109</t>
  </si>
  <si>
    <t xml:space="preserve">57310-58309</t>
  </si>
  <si>
    <t xml:space="preserve">57510-59501</t>
  </si>
  <si>
    <t xml:space="preserve">57710-59747</t>
  </si>
  <si>
    <t xml:space="preserve">57910-59947</t>
  </si>
  <si>
    <t xml:space="preserve">58110-60147</t>
  </si>
  <si>
    <t xml:space="preserve">58310-60347</t>
  </si>
  <si>
    <t xml:space="preserve">59502-60571</t>
  </si>
  <si>
    <t xml:space="preserve">59748-60789</t>
  </si>
  <si>
    <t xml:space="preserve">59948-60989</t>
  </si>
  <si>
    <t xml:space="preserve">60148-61189</t>
  </si>
  <si>
    <t xml:space="preserve">60348-61389</t>
  </si>
  <si>
    <t xml:space="preserve">60572-61589</t>
  </si>
  <si>
    <t xml:space="preserve">60790-61789</t>
  </si>
  <si>
    <t xml:space="preserve">60990-61989</t>
  </si>
  <si>
    <t xml:space="preserve">61190-62189</t>
  </si>
  <si>
    <t xml:space="preserve">61390-62389</t>
  </si>
  <si>
    <t xml:space="preserve">61590-62589</t>
  </si>
  <si>
    <t xml:space="preserve">61790-62789</t>
  </si>
  <si>
    <t xml:space="preserve">61990-63007</t>
  </si>
  <si>
    <t xml:space="preserve">62190-63213</t>
  </si>
  <si>
    <t xml:space="preserve">62390-63445</t>
  </si>
  <si>
    <t xml:space="preserve">62590-63652</t>
  </si>
  <si>
    <t xml:space="preserve">62790-63852</t>
  </si>
  <si>
    <t xml:space="preserve">63008-64052</t>
  </si>
  <si>
    <t xml:space="preserve">63214-64252</t>
  </si>
  <si>
    <t xml:space="preserve">63446-64452</t>
  </si>
  <si>
    <t xml:space="preserve">63653-64652</t>
  </si>
  <si>
    <t xml:space="preserve">63853-64852</t>
  </si>
  <si>
    <t xml:space="preserve">64053-65072</t>
  </si>
  <si>
    <t xml:space="preserve">64253-65285</t>
  </si>
  <si>
    <t xml:space="preserve">64453-65492</t>
  </si>
  <si>
    <t xml:space="preserve">64653-65711</t>
  </si>
  <si>
    <t xml:space="preserve">64853-65932</t>
  </si>
  <si>
    <t xml:space="preserve">65073-66144</t>
  </si>
  <si>
    <t xml:space="preserve">30</t>
  </si>
  <si>
    <t xml:space="preserve">65286-66344</t>
  </si>
  <si>
    <t xml:space="preserve">65493-67117</t>
  </si>
  <si>
    <t xml:space="preserve">65712-67317</t>
  </si>
  <si>
    <t xml:space="preserve">65933-67517</t>
  </si>
  <si>
    <t xml:space="preserve">66145-67717</t>
  </si>
  <si>
    <t xml:space="preserve">66345-67917</t>
  </si>
  <si>
    <t xml:space="preserve">67118-68129</t>
  </si>
  <si>
    <t xml:space="preserve">67318-68614</t>
  </si>
  <si>
    <t xml:space="preserve">67518-68814</t>
  </si>
  <si>
    <t xml:space="preserve">67718-69016</t>
  </si>
  <si>
    <t xml:space="preserve">67918-69217</t>
  </si>
  <si>
    <t xml:space="preserve">68130-69417</t>
  </si>
  <si>
    <t xml:space="preserve">68615-69617</t>
  </si>
  <si>
    <t xml:space="preserve">68815-69844</t>
  </si>
  <si>
    <t xml:space="preserve">69017-70375</t>
  </si>
  <si>
    <t xml:space="preserve">69218-70575</t>
  </si>
  <si>
    <t xml:space="preserve">69418-70775</t>
  </si>
  <si>
    <t xml:space="preserve">69618-70975</t>
  </si>
  <si>
    <t xml:space="preserve">69845-71189</t>
  </si>
  <si>
    <t xml:space="preserve">70376-71389</t>
  </si>
  <si>
    <t xml:space="preserve">70576-71589</t>
  </si>
  <si>
    <t xml:space="preserve">70776-71789</t>
  </si>
  <si>
    <t xml:space="preserve">70976-71989</t>
  </si>
  <si>
    <t xml:space="preserve">71190-72189</t>
  </si>
  <si>
    <t xml:space="preserve">71390-72405</t>
  </si>
  <si>
    <t xml:space="preserve">71590-72605</t>
  </si>
  <si>
    <t xml:space="preserve">71790-72880</t>
  </si>
  <si>
    <t xml:space="preserve">71990-73111</t>
  </si>
  <si>
    <t xml:space="preserve">72190-73361</t>
  </si>
  <si>
    <t xml:space="preserve">72406-73561</t>
  </si>
  <si>
    <t xml:space="preserve">72606-73761</t>
  </si>
  <si>
    <t xml:space="preserve">72881-73961</t>
  </si>
  <si>
    <t xml:space="preserve">73112-74162</t>
  </si>
  <si>
    <t xml:space="preserve">73362-74365</t>
  </si>
  <si>
    <t xml:space="preserve">73562-74597</t>
  </si>
  <si>
    <t xml:space="preserve">73762-74848</t>
  </si>
  <si>
    <t xml:space="preserve">73962-75086</t>
  </si>
  <si>
    <t xml:space="preserve">74163-75346</t>
  </si>
  <si>
    <t xml:space="preserve">74366-75825</t>
  </si>
  <si>
    <t xml:space="preserve">74598-76025</t>
  </si>
  <si>
    <t xml:space="preserve">74849-76232</t>
  </si>
  <si>
    <t xml:space="preserve">75087-76432</t>
  </si>
  <si>
    <t xml:space="preserve">75347-76632</t>
  </si>
  <si>
    <t xml:space="preserve">75826-76833</t>
  </si>
  <si>
    <t xml:space="preserve">76026-77040</t>
  </si>
  <si>
    <t xml:space="preserve">76233-77245</t>
  </si>
  <si>
    <t xml:space="preserve">76433-77494</t>
  </si>
  <si>
    <t xml:space="preserve">76633-77746</t>
  </si>
  <si>
    <t xml:space="preserve">76834-77946</t>
  </si>
  <si>
    <t xml:space="preserve">77041-78234</t>
  </si>
  <si>
    <t xml:space="preserve">77246-78434</t>
  </si>
  <si>
    <t xml:space="preserve">77495-78635</t>
  </si>
  <si>
    <t xml:space="preserve">77747-78903</t>
  </si>
  <si>
    <t xml:space="preserve">77947-79112</t>
  </si>
  <si>
    <t xml:space="preserve">78235-79312</t>
  </si>
  <si>
    <t xml:space="preserve">78435-79513</t>
  </si>
  <si>
    <t xml:space="preserve">78636-79713</t>
  </si>
  <si>
    <t xml:space="preserve">78904-79913</t>
  </si>
  <si>
    <t xml:space="preserve">79113-80121</t>
  </si>
  <si>
    <t xml:space="preserve">79313-80321</t>
  </si>
  <si>
    <t xml:space="preserve">79514-80529</t>
  </si>
  <si>
    <t xml:space="preserve">79714-80730</t>
  </si>
  <si>
    <t xml:space="preserve">79914-80937</t>
  </si>
  <si>
    <t xml:space="preserve">80122-81150</t>
  </si>
  <si>
    <t xml:space="preserve">80322-81350</t>
  </si>
  <si>
    <t xml:space="preserve">80530-81562</t>
  </si>
  <si>
    <t xml:space="preserve">80731-81762</t>
  </si>
  <si>
    <t xml:space="preserve">80938-82020</t>
  </si>
  <si>
    <t xml:space="preserve">81151-82220</t>
  </si>
  <si>
    <t xml:space="preserve">81351-82421</t>
  </si>
  <si>
    <t xml:space="preserve">81563-82632</t>
  </si>
  <si>
    <t xml:space="preserve">81763-82832</t>
  </si>
  <si>
    <t xml:space="preserve">82021-83032</t>
  </si>
  <si>
    <t xml:space="preserve">82221-83232</t>
  </si>
  <si>
    <t xml:space="preserve">82422-83432</t>
  </si>
  <si>
    <t xml:space="preserve">82633-83632</t>
  </si>
  <si>
    <t xml:space="preserve">82833-83832</t>
  </si>
  <si>
    <t xml:space="preserve">83033-84032</t>
  </si>
  <si>
    <t xml:space="preserve">83233-84232</t>
  </si>
  <si>
    <t xml:space="preserve">83433-84449</t>
  </si>
  <si>
    <t xml:space="preserve">83633-84649</t>
  </si>
  <si>
    <t xml:space="preserve">83833-84849</t>
  </si>
  <si>
    <t xml:space="preserve">84033-85049</t>
  </si>
  <si>
    <t xml:space="preserve">84233-85256</t>
  </si>
  <si>
    <t xml:space="preserve">84450-85456</t>
  </si>
  <si>
    <t xml:space="preserve">84650-85672</t>
  </si>
  <si>
    <t xml:space="preserve">84850-85893</t>
  </si>
  <si>
    <t xml:space="preserve">85050-86093</t>
  </si>
  <si>
    <t xml:space="preserve">85257-86293</t>
  </si>
  <si>
    <t xml:space="preserve">85457-86493</t>
  </si>
  <si>
    <t xml:space="preserve">85673-86693</t>
  </si>
  <si>
    <t xml:space="preserve">85894-86893</t>
  </si>
  <si>
    <t xml:space="preserve">86094-87094</t>
  </si>
  <si>
    <t xml:space="preserve">86294-87294</t>
  </si>
  <si>
    <t xml:space="preserve">86494-87495</t>
  </si>
  <si>
    <t xml:space="preserve">86694-87695</t>
  </si>
  <si>
    <t xml:space="preserve">86894-87895</t>
  </si>
  <si>
    <t xml:space="preserve">87095-88095</t>
  </si>
  <si>
    <t xml:space="preserve">87295-88304</t>
  </si>
  <si>
    <t xml:space="preserve">87496-88522</t>
  </si>
  <si>
    <t xml:space="preserve">87696-88722</t>
  </si>
  <si>
    <t xml:space="preserve">87896-88922</t>
  </si>
  <si>
    <t xml:space="preserve">88096-89122</t>
  </si>
  <si>
    <t xml:space="preserve">88305-89322</t>
  </si>
  <si>
    <t xml:space="preserve">88523-89522</t>
  </si>
  <si>
    <t xml:space="preserve">88723-89722</t>
  </si>
  <si>
    <t xml:space="preserve">88923-89922</t>
  </si>
  <si>
    <t xml:space="preserve">89123-90122</t>
  </si>
  <si>
    <t xml:space="preserve">89323-90356</t>
  </si>
  <si>
    <t xml:space="preserve">89523-90556</t>
  </si>
  <si>
    <t xml:space="preserve">89723-90756</t>
  </si>
  <si>
    <t xml:space="preserve">89923-90956</t>
  </si>
  <si>
    <t xml:space="preserve">90123-91183</t>
  </si>
  <si>
    <t xml:space="preserve">90357-91383</t>
  </si>
  <si>
    <t xml:space="preserve">90557-91583</t>
  </si>
  <si>
    <t xml:space="preserve">90757-91783</t>
  </si>
  <si>
    <t xml:space="preserve">90957-91983</t>
  </si>
  <si>
    <t xml:space="preserve">91184-92183</t>
  </si>
  <si>
    <t xml:space="preserve">91384-92448</t>
  </si>
  <si>
    <t xml:space="preserve">91584-92675</t>
  </si>
  <si>
    <t xml:space="preserve">91784-92884</t>
  </si>
  <si>
    <t xml:space="preserve">91984-93085</t>
  </si>
  <si>
    <t xml:space="preserve">92184-93370</t>
  </si>
  <si>
    <t xml:space="preserve">92449-93576</t>
  </si>
  <si>
    <t xml:space="preserve">92676-93776</t>
  </si>
  <si>
    <t xml:space="preserve">92885-93976</t>
  </si>
  <si>
    <t xml:space="preserve">93086-94210</t>
  </si>
  <si>
    <t xml:space="preserve">93371-94410</t>
  </si>
  <si>
    <t xml:space="preserve">93577-94695</t>
  </si>
  <si>
    <t xml:space="preserve">93777-94927</t>
  </si>
  <si>
    <t xml:space="preserve">93977-95135</t>
  </si>
  <si>
    <t xml:space="preserve">94211-95335</t>
  </si>
  <si>
    <t xml:space="preserve">94411-95535</t>
  </si>
  <si>
    <t xml:space="preserve">94696-95735</t>
  </si>
  <si>
    <t xml:space="preserve">94928-95935</t>
  </si>
  <si>
    <t xml:space="preserve">95136-96135</t>
  </si>
  <si>
    <t xml:space="preserve">95336-96335</t>
  </si>
  <si>
    <t xml:space="preserve">3</t>
  </si>
  <si>
    <t xml:space="preserve">95536-96535</t>
  </si>
  <si>
    <t xml:space="preserve">2</t>
  </si>
  <si>
    <t xml:space="preserve">95736-96735</t>
  </si>
  <si>
    <t xml:space="preserve">95936-96935</t>
  </si>
  <si>
    <t xml:space="preserve">96136-97135</t>
  </si>
  <si>
    <t xml:space="preserve">96336-97335</t>
  </si>
  <si>
    <t xml:space="preserve">96536-98134</t>
  </si>
  <si>
    <t xml:space="preserve">96736-98349</t>
  </si>
  <si>
    <t xml:space="preserve">96936-98573</t>
  </si>
  <si>
    <t xml:space="preserve">97136-98794</t>
  </si>
  <si>
    <t xml:space="preserve">97336-98994</t>
  </si>
  <si>
    <t xml:space="preserve">98135-99194</t>
  </si>
  <si>
    <t xml:space="preserve">98350-99394</t>
  </si>
  <si>
    <t xml:space="preserve">98574-99594</t>
  </si>
  <si>
    <t xml:space="preserve">98795-99794</t>
  </si>
  <si>
    <t xml:space="preserve">98995-99994</t>
  </si>
  <si>
    <t xml:space="preserve">99195-100194</t>
  </si>
  <si>
    <t xml:space="preserve">99395-100394</t>
  </si>
  <si>
    <t xml:space="preserve">99595-100594</t>
  </si>
  <si>
    <t xml:space="preserve">99795-100794</t>
  </si>
  <si>
    <t xml:space="preserve">99995-101015</t>
  </si>
  <si>
    <t xml:space="preserve">100195-101215</t>
  </si>
  <si>
    <t xml:space="preserve">100395-101415</t>
  </si>
  <si>
    <t xml:space="preserve">100595-101615</t>
  </si>
  <si>
    <t xml:space="preserve">100795-101821</t>
  </si>
  <si>
    <t xml:space="preserve">101016-102021</t>
  </si>
  <si>
    <t xml:space="preserve">101216-102322</t>
  </si>
  <si>
    <t xml:space="preserve">101416-102522</t>
  </si>
  <si>
    <t xml:space="preserve">101616-102734</t>
  </si>
  <si>
    <t xml:space="preserve">101822-102937</t>
  </si>
  <si>
    <t xml:space="preserve">102022-103137</t>
  </si>
  <si>
    <t xml:space="preserve">102323-103337</t>
  </si>
  <si>
    <t xml:space="preserve">102523-103561</t>
  </si>
  <si>
    <t xml:space="preserve">102735-103761</t>
  </si>
  <si>
    <t xml:space="preserve">102938-103961</t>
  </si>
  <si>
    <t xml:space="preserve">103138-104161</t>
  </si>
  <si>
    <t xml:space="preserve">103338-104361</t>
  </si>
  <si>
    <t xml:space="preserve">103562-104561</t>
  </si>
  <si>
    <t xml:space="preserve">103762-104834</t>
  </si>
  <si>
    <t xml:space="preserve">103962-105034</t>
  </si>
  <si>
    <t xml:space="preserve">104162-105234</t>
  </si>
  <si>
    <t xml:space="preserve">104362-105434</t>
  </si>
  <si>
    <t xml:space="preserve">104562-105634</t>
  </si>
  <si>
    <t xml:space="preserve">104835-105834</t>
  </si>
  <si>
    <t xml:space="preserve">105035-106034</t>
  </si>
  <si>
    <t xml:space="preserve">105235-106234</t>
  </si>
  <si>
    <t xml:space="preserve">105435-106439</t>
  </si>
  <si>
    <t xml:space="preserve">105635-106659</t>
  </si>
  <si>
    <t xml:space="preserve">105835-106859</t>
  </si>
  <si>
    <t xml:space="preserve">106035-107059</t>
  </si>
  <si>
    <t xml:space="preserve">106235-107259</t>
  </si>
  <si>
    <t xml:space="preserve">106440-107459</t>
  </si>
  <si>
    <t xml:space="preserve">106660-107659</t>
  </si>
  <si>
    <t xml:space="preserve">1</t>
  </si>
  <si>
    <t xml:space="preserve">106860-107859</t>
  </si>
  <si>
    <t xml:space="preserve">107060-108059</t>
  </si>
  <si>
    <t xml:space="preserve">107260-108259</t>
  </si>
  <si>
    <t xml:space="preserve">107460-108459</t>
  </si>
  <si>
    <t xml:space="preserve">0</t>
  </si>
  <si>
    <t xml:space="preserve">107660-108659</t>
  </si>
  <si>
    <t xml:space="preserve">107860-108859</t>
  </si>
  <si>
    <t xml:space="preserve">108060-109059</t>
  </si>
  <si>
    <t xml:space="preserve">108260-109259</t>
  </si>
  <si>
    <t xml:space="preserve">108460-109459</t>
  </si>
  <si>
    <t xml:space="preserve">108660-109659</t>
  </si>
  <si>
    <t xml:space="preserve">108860-109859</t>
  </si>
  <si>
    <t xml:space="preserve">109060-110059</t>
  </si>
  <si>
    <t xml:space="preserve">109260-110259</t>
  </si>
  <si>
    <t xml:space="preserve">109460-110459</t>
  </si>
  <si>
    <t xml:space="preserve">109660-110659</t>
  </si>
  <si>
    <t xml:space="preserve">109860-110859</t>
  </si>
  <si>
    <t xml:space="preserve">110060-111059</t>
  </si>
  <si>
    <t xml:space="preserve">110260-111389</t>
  </si>
  <si>
    <t xml:space="preserve">110460-111590</t>
  </si>
  <si>
    <t xml:space="preserve">110660-111824</t>
  </si>
  <si>
    <t xml:space="preserve">110860-112024</t>
  </si>
  <si>
    <t xml:space="preserve">111060-112280</t>
  </si>
  <si>
    <t xml:space="preserve">111390-112481</t>
  </si>
  <si>
    <t xml:space="preserve">111591-112702</t>
  </si>
  <si>
    <t xml:space="preserve">111825-112929</t>
  </si>
  <si>
    <t xml:space="preserve">112025-113129</t>
  </si>
  <si>
    <t xml:space="preserve">112281-113329</t>
  </si>
  <si>
    <t xml:space="preserve">112482-113529</t>
  </si>
  <si>
    <t xml:space="preserve">112703-113729</t>
  </si>
  <si>
    <t xml:space="preserve">112930-113929</t>
  </si>
  <si>
    <t xml:space="preserve">113130-114129</t>
  </si>
  <si>
    <t xml:space="preserve">113330-114329</t>
  </si>
  <si>
    <t xml:space="preserve">113530-114529</t>
  </si>
  <si>
    <t xml:space="preserve">113730-114729</t>
  </si>
  <si>
    <t xml:space="preserve">113930-114929</t>
  </si>
  <si>
    <t xml:space="preserve">114130-115129</t>
  </si>
  <si>
    <t xml:space="preserve">114330-115352</t>
  </si>
  <si>
    <t xml:space="preserve">114530-115552</t>
  </si>
  <si>
    <t xml:space="preserve">114730-115752</t>
  </si>
  <si>
    <t xml:space="preserve">114930-115952</t>
  </si>
  <si>
    <t xml:space="preserve">115130-116152</t>
  </si>
  <si>
    <t xml:space="preserve">115353-116352</t>
  </si>
  <si>
    <t xml:space="preserve">115553-116559</t>
  </si>
  <si>
    <t xml:space="preserve">115753-116759</t>
  </si>
  <si>
    <t xml:space="preserve">115953-116959</t>
  </si>
  <si>
    <t xml:space="preserve">116153-117159</t>
  </si>
  <si>
    <t xml:space="preserve">116353-117359</t>
  </si>
  <si>
    <t xml:space="preserve">116560-117559</t>
  </si>
  <si>
    <t xml:space="preserve">116760-117759</t>
  </si>
  <si>
    <t xml:space="preserve">116960-117959</t>
  </si>
  <si>
    <t xml:space="preserve">117160-118159</t>
  </si>
  <si>
    <t xml:space="preserve">117360-118359</t>
  </si>
  <si>
    <t xml:space="preserve">117560-118559</t>
  </si>
  <si>
    <t xml:space="preserve">117760-118759</t>
  </si>
  <si>
    <t xml:space="preserve">117960-118959</t>
  </si>
  <si>
    <t xml:space="preserve">118160-119159</t>
  </si>
  <si>
    <t xml:space="preserve">118360-119359</t>
  </si>
  <si>
    <t xml:space="preserve">118560-119559</t>
  </si>
  <si>
    <t xml:space="preserve">118760-119759</t>
  </si>
  <si>
    <t xml:space="preserve">118960-119959</t>
  </si>
  <si>
    <t xml:space="preserve">119160-120159</t>
  </si>
  <si>
    <t xml:space="preserve">119360-120359</t>
  </si>
  <si>
    <t xml:space="preserve">119560-120559</t>
  </si>
  <si>
    <t xml:space="preserve">119760-120857</t>
  </si>
  <si>
    <t xml:space="preserve">119960-121057</t>
  </si>
  <si>
    <t xml:space="preserve">120160-121257</t>
  </si>
  <si>
    <t xml:space="preserve">120360-121457</t>
  </si>
  <si>
    <t xml:space="preserve">120560-121657</t>
  </si>
  <si>
    <t xml:space="preserve">120858-121869</t>
  </si>
  <si>
    <t xml:space="preserve">121058-122069</t>
  </si>
  <si>
    <t xml:space="preserve">121258-122269</t>
  </si>
  <si>
    <t xml:space="preserve">121458-122490</t>
  </si>
  <si>
    <t xml:space="preserve">121658-122993</t>
  </si>
  <si>
    <t xml:space="preserve">121870-123193</t>
  </si>
  <si>
    <t xml:space="preserve">122070-123437</t>
  </si>
  <si>
    <t xml:space="preserve">122270-123679</t>
  </si>
  <si>
    <t xml:space="preserve">122491-123957</t>
  </si>
  <si>
    <t xml:space="preserve">122994-124213</t>
  </si>
  <si>
    <t xml:space="preserve">123194-124446</t>
  </si>
  <si>
    <t xml:space="preserve">123438-124646</t>
  </si>
  <si>
    <t xml:space="preserve">123680-124846</t>
  </si>
  <si>
    <t xml:space="preserve">123958-125076</t>
  </si>
  <si>
    <t xml:space="preserve">124214-125285</t>
  </si>
  <si>
    <t xml:space="preserve">124447-125485</t>
  </si>
  <si>
    <t xml:space="preserve">124647-125685</t>
  </si>
  <si>
    <t xml:space="preserve">124847-125885</t>
  </si>
  <si>
    <t xml:space="preserve">125077-126091</t>
  </si>
  <si>
    <t xml:space="preserve">125286-126291</t>
  </si>
  <si>
    <t xml:space="preserve">125486-126545</t>
  </si>
  <si>
    <t xml:space="preserve">125686-127207</t>
  </si>
  <si>
    <t xml:space="preserve">125886-127407</t>
  </si>
  <si>
    <t xml:space="preserve">126092-127607</t>
  </si>
  <si>
    <t xml:space="preserve">126292-127807</t>
  </si>
  <si>
    <t xml:space="preserve">126546-128007</t>
  </si>
  <si>
    <t xml:space="preserve">127208-128207</t>
  </si>
  <si>
    <t xml:space="preserve">127408-128407</t>
  </si>
  <si>
    <t xml:space="preserve">127608-128607</t>
  </si>
  <si>
    <t xml:space="preserve">127808-128807</t>
  </si>
  <si>
    <t xml:space="preserve">128008-129007</t>
  </si>
  <si>
    <t xml:space="preserve">128208-129207</t>
  </si>
  <si>
    <t xml:space="preserve">128408-129407</t>
  </si>
  <si>
    <t xml:space="preserve">128608-129607</t>
  </si>
  <si>
    <t xml:space="preserve">128808-129807</t>
  </si>
  <si>
    <t xml:space="preserve">129008-130007</t>
  </si>
  <si>
    <t xml:space="preserve">129208-130207</t>
  </si>
  <si>
    <t xml:space="preserve">129408-130407</t>
  </si>
  <si>
    <t xml:space="preserve">129608-130607</t>
  </si>
  <si>
    <t xml:space="preserve">129808-130819</t>
  </si>
  <si>
    <t xml:space="preserve">130008-131626</t>
  </si>
  <si>
    <t xml:space="preserve">130208-131826</t>
  </si>
  <si>
    <t xml:space="preserve">130408-132026</t>
  </si>
  <si>
    <t xml:space="preserve">130608-132226</t>
  </si>
  <si>
    <t xml:space="preserve">68</t>
  </si>
  <si>
    <t xml:space="preserve">130820-132426</t>
  </si>
  <si>
    <t xml:space="preserve">69</t>
  </si>
  <si>
    <t xml:space="preserve">131627-132626</t>
  </si>
  <si>
    <t xml:space="preserve">131827-132826</t>
  </si>
  <si>
    <t xml:space="preserve">54</t>
  </si>
  <si>
    <t xml:space="preserve">132027-133026</t>
  </si>
  <si>
    <t xml:space="preserve">132227-133226</t>
  </si>
  <si>
    <t xml:space="preserve">132427-133426</t>
  </si>
  <si>
    <t xml:space="preserve">132627-133626</t>
  </si>
  <si>
    <t xml:space="preserve">132827-134429</t>
  </si>
  <si>
    <t xml:space="preserve">133027-134758</t>
  </si>
  <si>
    <t xml:space="preserve">133227-135303</t>
  </si>
  <si>
    <t xml:space="preserve">133427-135523</t>
  </si>
  <si>
    <t xml:space="preserve">133627-135787</t>
  </si>
  <si>
    <t xml:space="preserve">61</t>
  </si>
  <si>
    <t xml:space="preserve">134430-135987</t>
  </si>
  <si>
    <t xml:space="preserve">59</t>
  </si>
  <si>
    <t xml:space="preserve">134759-136187</t>
  </si>
  <si>
    <t xml:space="preserve">135304-136387</t>
  </si>
  <si>
    <t xml:space="preserve">135524-136701</t>
  </si>
  <si>
    <t xml:space="preserve">135788-136901</t>
  </si>
  <si>
    <t xml:space="preserve">135988-137139</t>
  </si>
  <si>
    <t xml:space="preserve">136188-137373</t>
  </si>
  <si>
    <t xml:space="preserve">136388-137573</t>
  </si>
  <si>
    <t xml:space="preserve">136702-137773</t>
  </si>
  <si>
    <t xml:space="preserve">136902-137973</t>
  </si>
  <si>
    <t xml:space="preserve">52</t>
  </si>
  <si>
    <t xml:space="preserve">137140-138173</t>
  </si>
  <si>
    <t xml:space="preserve">137374-138373</t>
  </si>
  <si>
    <t xml:space="preserve">137574-138573</t>
  </si>
  <si>
    <t xml:space="preserve">137774-138773</t>
  </si>
  <si>
    <t xml:space="preserve">137974-138974</t>
  </si>
  <si>
    <t xml:space="preserve">138174-139174</t>
  </si>
  <si>
    <t xml:space="preserve">138374-139411</t>
  </si>
  <si>
    <t xml:space="preserve">138574-139793</t>
  </si>
  <si>
    <t xml:space="preserve">78</t>
  </si>
  <si>
    <t xml:space="preserve">138774-140157</t>
  </si>
  <si>
    <t xml:space="preserve">70</t>
  </si>
  <si>
    <t xml:space="preserve">138975-140357</t>
  </si>
  <si>
    <t xml:space="preserve">139175-140576</t>
  </si>
  <si>
    <t xml:space="preserve">77</t>
  </si>
  <si>
    <t xml:space="preserve">139412-140776</t>
  </si>
  <si>
    <t xml:space="preserve">139794-140976</t>
  </si>
  <si>
    <t xml:space="preserve">140158-141692</t>
  </si>
  <si>
    <t xml:space="preserve">140358-141892</t>
  </si>
  <si>
    <t xml:space="preserve">140577-142092</t>
  </si>
  <si>
    <t xml:space="preserve">140777-142292</t>
  </si>
  <si>
    <t xml:space="preserve">140977-142493</t>
  </si>
  <si>
    <t xml:space="preserve">141693-142693</t>
  </si>
  <si>
    <t xml:space="preserve">141893-142893</t>
  </si>
  <si>
    <t xml:space="preserve">142093-143111</t>
  </si>
  <si>
    <t xml:space="preserve">142293-143354</t>
  </si>
  <si>
    <t xml:space="preserve">142494-143799</t>
  </si>
  <si>
    <t xml:space="preserve">60</t>
  </si>
  <si>
    <t xml:space="preserve">142694-143999</t>
  </si>
  <si>
    <t xml:space="preserve">142894-144211</t>
  </si>
  <si>
    <t xml:space="preserve">143112-144411</t>
  </si>
  <si>
    <t xml:space="preserve">143355-144611</t>
  </si>
  <si>
    <t xml:space="preserve">143800-144811</t>
  </si>
  <si>
    <t xml:space="preserve">144000-145011</t>
  </si>
  <si>
    <t xml:space="preserve">144212-145211</t>
  </si>
  <si>
    <t xml:space="preserve">144412-145411</t>
  </si>
  <si>
    <t xml:space="preserve">144612-145611</t>
  </si>
  <si>
    <t xml:space="preserve">144812-145811</t>
  </si>
  <si>
    <t xml:space="preserve">145012-146011</t>
  </si>
  <si>
    <t xml:space="preserve">145212-146211</t>
  </si>
  <si>
    <t xml:space="preserve">145412-146411</t>
  </si>
  <si>
    <t xml:space="preserve">145612-146611</t>
  </si>
  <si>
    <t xml:space="preserve">145812-146811</t>
  </si>
  <si>
    <t xml:space="preserve">146012-147011</t>
  </si>
  <si>
    <t xml:space="preserve">146212-147211</t>
  </si>
  <si>
    <t xml:space="preserve">146412-147411</t>
  </si>
  <si>
    <t xml:space="preserve">146612-147611</t>
  </si>
  <si>
    <t xml:space="preserve">146812-148181</t>
  </si>
  <si>
    <t xml:space="preserve">147012-148452</t>
  </si>
  <si>
    <t xml:space="preserve">147212-148652</t>
  </si>
  <si>
    <t xml:space="preserve">147412-148852</t>
  </si>
  <si>
    <t xml:space="preserve">147612-149058</t>
  </si>
  <si>
    <t xml:space="preserve">148182-149258</t>
  </si>
  <si>
    <t xml:space="preserve">148453-149458</t>
  </si>
  <si>
    <t xml:space="preserve">148653-149658</t>
  </si>
  <si>
    <t xml:space="preserve">148853-149897</t>
  </si>
  <si>
    <t xml:space="preserve">149059-150097</t>
  </si>
  <si>
    <t xml:space="preserve">149259-150297</t>
  </si>
  <si>
    <t xml:space="preserve">149459-150530</t>
  </si>
  <si>
    <t xml:space="preserve">149659-150784</t>
  </si>
  <si>
    <t xml:space="preserve">149898-151050</t>
  </si>
  <si>
    <t xml:space="preserve">150098-151250</t>
  </si>
  <si>
    <t xml:space="preserve">150298-151501</t>
  </si>
  <si>
    <t xml:space="preserve">150531-151734</t>
  </si>
  <si>
    <t xml:space="preserve">150785-151934</t>
  </si>
  <si>
    <t xml:space="preserve">151051-152461</t>
  </si>
  <si>
    <t xml:space="preserve">151251-152682</t>
  </si>
  <si>
    <t xml:space="preserve">151502-152882</t>
  </si>
  <si>
    <t xml:space="preserve">151735-153082</t>
  </si>
  <si>
    <t xml:space="preserve">151935-153294</t>
  </si>
  <si>
    <t xml:space="preserve">152462-153494</t>
  </si>
  <si>
    <t xml:space="preserve">152683-153694</t>
  </si>
  <si>
    <t xml:space="preserve">152883-153894</t>
  </si>
  <si>
    <t xml:space="preserve">153083-154182</t>
  </si>
  <si>
    <t xml:space="preserve">153295-154392</t>
  </si>
  <si>
    <t xml:space="preserve">153495-154592</t>
  </si>
  <si>
    <t xml:space="preserve">153695-154792</t>
  </si>
  <si>
    <t xml:space="preserve">153895-154992</t>
  </si>
  <si>
    <t xml:space="preserve">154183-155192</t>
  </si>
  <si>
    <t xml:space="preserve">154393-155392</t>
  </si>
  <si>
    <t xml:space="preserve">154593-155592</t>
  </si>
  <si>
    <t xml:space="preserve">154793-155792</t>
  </si>
  <si>
    <t xml:space="preserve">154993-155992</t>
  </si>
  <si>
    <t xml:space="preserve">155193-156192</t>
  </si>
  <si>
    <t xml:space="preserve">155393-156392</t>
  </si>
  <si>
    <t xml:space="preserve">155593-156592</t>
  </si>
  <si>
    <t xml:space="preserve">155793-156792</t>
  </si>
  <si>
    <t xml:space="preserve">155993-156992</t>
  </si>
  <si>
    <t xml:space="preserve">156193-157192</t>
  </si>
  <si>
    <t xml:space="preserve">156393-157392</t>
  </si>
  <si>
    <t xml:space="preserve">156593-157592</t>
  </si>
  <si>
    <t xml:space="preserve">156793-157792</t>
  </si>
  <si>
    <t xml:space="preserve">156993-157992</t>
  </si>
  <si>
    <t xml:space="preserve">157193-158192</t>
  </si>
  <si>
    <t xml:space="preserve">157393-158399</t>
  </si>
  <si>
    <t xml:space="preserve">157593-158599</t>
  </si>
  <si>
    <t xml:space="preserve">157793-158799</t>
  </si>
  <si>
    <t xml:space="preserve">157993-158999</t>
  </si>
  <si>
    <t xml:space="preserve">158193-159199</t>
  </si>
  <si>
    <t xml:space="preserve">158400-159399</t>
  </si>
  <si>
    <t xml:space="preserve">158600-159622</t>
  </si>
  <si>
    <t xml:space="preserve">158800-159822</t>
  </si>
  <si>
    <t xml:space="preserve">159000-160022</t>
  </si>
  <si>
    <t xml:space="preserve">159200-160222</t>
  </si>
  <si>
    <t xml:space="preserve">159400-160422</t>
  </si>
  <si>
    <t xml:space="preserve">159623-160622</t>
  </si>
  <si>
    <t xml:space="preserve">159823-160822</t>
  </si>
  <si>
    <t xml:space="preserve">160023-161022</t>
  </si>
  <si>
    <t xml:space="preserve">160223-161222</t>
  </si>
  <si>
    <t xml:space="preserve">160423-161422</t>
  </si>
  <si>
    <t xml:space="preserve">160623-161622</t>
  </si>
  <si>
    <t xml:space="preserve">160823-161822</t>
  </si>
  <si>
    <t xml:space="preserve">161023-162022</t>
  </si>
  <si>
    <t xml:space="preserve">161223-162270</t>
  </si>
  <si>
    <t xml:space="preserve">161423-162470</t>
  </si>
  <si>
    <t xml:space="preserve">161623-162740</t>
  </si>
  <si>
    <t xml:space="preserve">161823-162940</t>
  </si>
  <si>
    <t xml:space="preserve">162023-163174</t>
  </si>
  <si>
    <t xml:space="preserve">162271-163374</t>
  </si>
  <si>
    <t xml:space="preserve">162471-163575</t>
  </si>
  <si>
    <t xml:space="preserve">162741-163905</t>
  </si>
  <si>
    <t xml:space="preserve">162941-164105</t>
  </si>
  <si>
    <t xml:space="preserve">163175-164305</t>
  </si>
  <si>
    <t xml:space="preserve">163375-164505</t>
  </si>
  <si>
    <t xml:space="preserve">163576-164705</t>
  </si>
  <si>
    <t xml:space="preserve">163906-164905</t>
  </si>
  <si>
    <t xml:space="preserve">164106-165105</t>
  </si>
  <si>
    <t xml:space="preserve">164306-165305</t>
  </si>
  <si>
    <t xml:space="preserve">164506-165505</t>
  </si>
  <si>
    <t xml:space="preserve">164706-165705</t>
  </si>
  <si>
    <t xml:space="preserve">164906-165905</t>
  </si>
  <si>
    <t xml:space="preserve">165106-166105</t>
  </si>
  <si>
    <t xml:space="preserve">165306-166305</t>
  </si>
  <si>
    <t xml:space="preserve">165506-166505</t>
  </si>
  <si>
    <t xml:space="preserve">165706-166705</t>
  </si>
  <si>
    <t xml:space="preserve">165906-166905</t>
  </si>
  <si>
    <t xml:space="preserve">166106-167105</t>
  </si>
  <si>
    <t xml:space="preserve">166306-167305</t>
  </si>
  <si>
    <t xml:space="preserve">166506-167505</t>
  </si>
  <si>
    <t xml:space="preserve">166706-167705</t>
  </si>
  <si>
    <t xml:space="preserve">166906-167905</t>
  </si>
  <si>
    <t xml:space="preserve">167106-168105</t>
  </si>
  <si>
    <t xml:space="preserve">167306-168325</t>
  </si>
  <si>
    <t xml:space="preserve">167506-168525</t>
  </si>
  <si>
    <t xml:space="preserve">167706-168730</t>
  </si>
  <si>
    <t xml:space="preserve">167906-168930</t>
  </si>
  <si>
    <t xml:space="preserve">168106-169130</t>
  </si>
  <si>
    <t xml:space="preserve">168326-169330</t>
  </si>
  <si>
    <t xml:space="preserve">168526-169530</t>
  </si>
  <si>
    <t xml:space="preserve">168731-169730</t>
  </si>
  <si>
    <t xml:space="preserve">168931-169930</t>
  </si>
  <si>
    <t xml:space="preserve">169131-170130</t>
  </si>
  <si>
    <t xml:space="preserve">169331-170398</t>
  </si>
  <si>
    <t xml:space="preserve">169531-170598</t>
  </si>
  <si>
    <t xml:space="preserve">169731-170798</t>
  </si>
  <si>
    <t xml:space="preserve">169931-170998</t>
  </si>
  <si>
    <t xml:space="preserve">170131-171198</t>
  </si>
  <si>
    <t xml:space="preserve">170399-171398</t>
  </si>
  <si>
    <t xml:space="preserve">170599-171622</t>
  </si>
  <si>
    <t xml:space="preserve">170799-171822</t>
  </si>
  <si>
    <t xml:space="preserve">170999-172022</t>
  </si>
  <si>
    <t xml:space="preserve">171199-172225</t>
  </si>
  <si>
    <t xml:space="preserve">171399-172431</t>
  </si>
  <si>
    <t xml:space="preserve">171623-172688</t>
  </si>
  <si>
    <t xml:space="preserve">171823-172924</t>
  </si>
  <si>
    <t xml:space="preserve">172023-173124</t>
  </si>
  <si>
    <t xml:space="preserve">172226-173330</t>
  </si>
  <si>
    <t xml:space="preserve">172432-173530</t>
  </si>
  <si>
    <t xml:space="preserve">172689-173730</t>
  </si>
  <si>
    <t xml:space="preserve">172925-173930</t>
  </si>
  <si>
    <t xml:space="preserve">173125-174151</t>
  </si>
  <si>
    <t xml:space="preserve">173331-174351</t>
  </si>
  <si>
    <t xml:space="preserve">173531-174551</t>
  </si>
  <si>
    <t xml:space="preserve">173731-174751</t>
  </si>
  <si>
    <t xml:space="preserve">173931-174951</t>
  </si>
  <si>
    <t xml:space="preserve">174152-175151</t>
  </si>
  <si>
    <t xml:space="preserve">174352-175351</t>
  </si>
  <si>
    <t xml:space="preserve">174552-175551</t>
  </si>
  <si>
    <t xml:space="preserve">174752-175751</t>
  </si>
  <si>
    <t xml:space="preserve">174952-175951</t>
  </si>
  <si>
    <t xml:space="preserve">175152-176172</t>
  </si>
  <si>
    <t xml:space="preserve">175352-176396</t>
  </si>
  <si>
    <t xml:space="preserve">175552-176596</t>
  </si>
  <si>
    <t xml:space="preserve">175752-177041</t>
  </si>
  <si>
    <t xml:space="preserve">175952-177241</t>
  </si>
  <si>
    <t xml:space="preserve">176173-177441</t>
  </si>
  <si>
    <t xml:space="preserve">176397-177641</t>
  </si>
  <si>
    <t xml:space="preserve">176597-177841</t>
  </si>
  <si>
    <t xml:space="preserve">177042-178041</t>
  </si>
  <si>
    <t xml:space="preserve">177242-178241</t>
  </si>
  <si>
    <t xml:space="preserve">177442-178441</t>
  </si>
  <si>
    <t xml:space="preserve">177642-179826</t>
  </si>
  <si>
    <t xml:space="preserve">M.inge</t>
  </si>
  <si>
    <t xml:space="preserve">M.jack</t>
  </si>
  <si>
    <t xml:space="preserve">M.late</t>
  </si>
  <si>
    <t xml:space="preserve">M.lolo</t>
  </si>
  <si>
    <t xml:space="preserve">M.mann</t>
  </si>
  <si>
    <t xml:space="preserve">M.nage</t>
  </si>
  <si>
    <t xml:space="preserve">M.rubi</t>
  </si>
  <si>
    <t xml:space="preserve">M.trog</t>
  </si>
  <si>
    <t xml:space="preserve">M.yunn</t>
  </si>
  <si>
    <t xml:space="preserve">Average</t>
  </si>
  <si>
    <t xml:space="preserve">LSC</t>
  </si>
  <si>
    <t xml:space="preserve">IR</t>
  </si>
  <si>
    <t xml:space="preserve">SS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11"/>
      <color rgb="FF000000"/>
      <name val="宋体"/>
      <family val="0"/>
      <charset val="134"/>
    </font>
    <font>
      <i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Pi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4432788167069"/>
          <c:y val="0.125355200129902"/>
          <c:w val="0.934058773701701"/>
          <c:h val="0.674596086709426"/>
        </c:manualLayout>
      </c:layout>
      <c:lineChart>
        <c:grouping val="standard"/>
        <c:varyColors val="0"/>
        <c:ser>
          <c:idx val="0"/>
          <c:order val="0"/>
          <c:tx>
            <c:strRef>
              <c:f>'1000-200'!$C$2</c:f>
              <c:strCache>
                <c:ptCount val="1"/>
                <c:pt idx="0">
                  <c:v>Pi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000-200'!$A$3:$A$799</c:f>
              <c:strCache>
                <c:ptCount val="797"/>
                <c:pt idx="0">
                  <c:v>1-2297</c:v>
                </c:pt>
                <c:pt idx="1">
                  <c:v>1498-2497</c:v>
                </c:pt>
                <c:pt idx="2">
                  <c:v>1698-2697</c:v>
                </c:pt>
                <c:pt idx="3">
                  <c:v>1898-2929</c:v>
                </c:pt>
                <c:pt idx="4">
                  <c:v>2098-3192</c:v>
                </c:pt>
                <c:pt idx="5">
                  <c:v>2298-3392</c:v>
                </c:pt>
                <c:pt idx="6">
                  <c:v>2498-3592</c:v>
                </c:pt>
                <c:pt idx="7">
                  <c:v>2698-3792</c:v>
                </c:pt>
                <c:pt idx="8">
                  <c:v>2930-3992</c:v>
                </c:pt>
                <c:pt idx="9">
                  <c:v>3193-4192</c:v>
                </c:pt>
                <c:pt idx="10">
                  <c:v>3393-4401</c:v>
                </c:pt>
                <c:pt idx="11">
                  <c:v>3593-4616</c:v>
                </c:pt>
                <c:pt idx="12">
                  <c:v>3793-4816</c:v>
                </c:pt>
                <c:pt idx="13">
                  <c:v>3993-5093</c:v>
                </c:pt>
                <c:pt idx="14">
                  <c:v>4193-5310</c:v>
                </c:pt>
                <c:pt idx="15">
                  <c:v>4402-5510</c:v>
                </c:pt>
                <c:pt idx="16">
                  <c:v>4617-5734</c:v>
                </c:pt>
                <c:pt idx="17">
                  <c:v>4817-5941</c:v>
                </c:pt>
                <c:pt idx="18">
                  <c:v>5094-6298</c:v>
                </c:pt>
                <c:pt idx="19">
                  <c:v>5311-6498</c:v>
                </c:pt>
                <c:pt idx="20">
                  <c:v>5511-6707</c:v>
                </c:pt>
                <c:pt idx="21">
                  <c:v>5735-6907</c:v>
                </c:pt>
                <c:pt idx="22">
                  <c:v>5942-7146</c:v>
                </c:pt>
                <c:pt idx="23">
                  <c:v>6299-7362</c:v>
                </c:pt>
                <c:pt idx="24">
                  <c:v>6499-7564</c:v>
                </c:pt>
                <c:pt idx="25">
                  <c:v>6708-7764</c:v>
                </c:pt>
                <c:pt idx="26">
                  <c:v>6908-7992</c:v>
                </c:pt>
                <c:pt idx="27">
                  <c:v>7147-8218</c:v>
                </c:pt>
                <c:pt idx="28">
                  <c:v>7363-8467</c:v>
                </c:pt>
                <c:pt idx="29">
                  <c:v>7565-8692</c:v>
                </c:pt>
                <c:pt idx="30">
                  <c:v>7765-8948</c:v>
                </c:pt>
                <c:pt idx="31">
                  <c:v>7993-9158</c:v>
                </c:pt>
                <c:pt idx="32">
                  <c:v>8219-9385</c:v>
                </c:pt>
                <c:pt idx="33">
                  <c:v>8468-9624</c:v>
                </c:pt>
                <c:pt idx="34">
                  <c:v>8693-9832</c:v>
                </c:pt>
                <c:pt idx="35">
                  <c:v>8949-10036</c:v>
                </c:pt>
                <c:pt idx="36">
                  <c:v>9159-10257</c:v>
                </c:pt>
                <c:pt idx="37">
                  <c:v>9386-10459</c:v>
                </c:pt>
                <c:pt idx="38">
                  <c:v>9625-10665</c:v>
                </c:pt>
                <c:pt idx="39">
                  <c:v>9833-10903</c:v>
                </c:pt>
                <c:pt idx="40">
                  <c:v>10037-11103</c:v>
                </c:pt>
                <c:pt idx="41">
                  <c:v>10258-11433</c:v>
                </c:pt>
                <c:pt idx="42">
                  <c:v>10460-11678</c:v>
                </c:pt>
                <c:pt idx="43">
                  <c:v>10666-12171</c:v>
                </c:pt>
                <c:pt idx="44">
                  <c:v>10904-12544</c:v>
                </c:pt>
                <c:pt idx="45">
                  <c:v>11104-12764</c:v>
                </c:pt>
                <c:pt idx="46">
                  <c:v>11434-12964</c:v>
                </c:pt>
                <c:pt idx="47">
                  <c:v>11679-13166</c:v>
                </c:pt>
                <c:pt idx="48">
                  <c:v>12172-13557</c:v>
                </c:pt>
                <c:pt idx="49">
                  <c:v>12545-13788</c:v>
                </c:pt>
                <c:pt idx="50">
                  <c:v>12765-13988</c:v>
                </c:pt>
                <c:pt idx="51">
                  <c:v>12965-14188</c:v>
                </c:pt>
                <c:pt idx="52">
                  <c:v>13167-14388</c:v>
                </c:pt>
                <c:pt idx="53">
                  <c:v>13558-14588</c:v>
                </c:pt>
                <c:pt idx="54">
                  <c:v>13789-14788</c:v>
                </c:pt>
                <c:pt idx="55">
                  <c:v>13989-14988</c:v>
                </c:pt>
                <c:pt idx="56">
                  <c:v>14189-15188</c:v>
                </c:pt>
                <c:pt idx="57">
                  <c:v>14389-15389</c:v>
                </c:pt>
                <c:pt idx="58">
                  <c:v>14589-15589</c:v>
                </c:pt>
                <c:pt idx="59">
                  <c:v>14789-15789</c:v>
                </c:pt>
                <c:pt idx="60">
                  <c:v>14989-15989</c:v>
                </c:pt>
                <c:pt idx="61">
                  <c:v>15189-16257</c:v>
                </c:pt>
                <c:pt idx="62">
                  <c:v>15390-16476</c:v>
                </c:pt>
                <c:pt idx="63">
                  <c:v>15590-16676</c:v>
                </c:pt>
                <c:pt idx="64">
                  <c:v>15790-16876</c:v>
                </c:pt>
                <c:pt idx="65">
                  <c:v>15990-17162</c:v>
                </c:pt>
                <c:pt idx="66">
                  <c:v>16258-17391</c:v>
                </c:pt>
                <c:pt idx="67">
                  <c:v>16477-17595</c:v>
                </c:pt>
                <c:pt idx="68">
                  <c:v>16677-17818</c:v>
                </c:pt>
                <c:pt idx="69">
                  <c:v>16877-18018</c:v>
                </c:pt>
                <c:pt idx="70">
                  <c:v>17163-18394</c:v>
                </c:pt>
                <c:pt idx="71">
                  <c:v>17392-18989</c:v>
                </c:pt>
                <c:pt idx="72">
                  <c:v>17596-19243</c:v>
                </c:pt>
                <c:pt idx="73">
                  <c:v>17819-19443</c:v>
                </c:pt>
                <c:pt idx="74">
                  <c:v>18019-19643</c:v>
                </c:pt>
                <c:pt idx="75">
                  <c:v>18395-19843</c:v>
                </c:pt>
                <c:pt idx="76">
                  <c:v>18990-20043</c:v>
                </c:pt>
                <c:pt idx="77">
                  <c:v>19244-20279</c:v>
                </c:pt>
                <c:pt idx="78">
                  <c:v>19444-20479</c:v>
                </c:pt>
                <c:pt idx="79">
                  <c:v>19644-20679</c:v>
                </c:pt>
                <c:pt idx="80">
                  <c:v>19844-20879</c:v>
                </c:pt>
                <c:pt idx="81">
                  <c:v>20044-21087</c:v>
                </c:pt>
                <c:pt idx="82">
                  <c:v>20280-21303</c:v>
                </c:pt>
                <c:pt idx="83">
                  <c:v>20480-21524</c:v>
                </c:pt>
                <c:pt idx="84">
                  <c:v>20680-21724</c:v>
                </c:pt>
                <c:pt idx="85">
                  <c:v>20880-21924</c:v>
                </c:pt>
                <c:pt idx="86">
                  <c:v>21088-22124</c:v>
                </c:pt>
                <c:pt idx="87">
                  <c:v>21325-22324</c:v>
                </c:pt>
                <c:pt idx="88">
                  <c:v>21525-22524</c:v>
                </c:pt>
                <c:pt idx="89">
                  <c:v>21725-22748</c:v>
                </c:pt>
                <c:pt idx="90">
                  <c:v>21925-22948</c:v>
                </c:pt>
                <c:pt idx="91">
                  <c:v>22125-23148</c:v>
                </c:pt>
                <c:pt idx="92">
                  <c:v>22325-23348</c:v>
                </c:pt>
                <c:pt idx="93">
                  <c:v>22525-23548</c:v>
                </c:pt>
                <c:pt idx="94">
                  <c:v>22749-23748</c:v>
                </c:pt>
                <c:pt idx="95">
                  <c:v>22949-23948</c:v>
                </c:pt>
                <c:pt idx="96">
                  <c:v>23149-24148</c:v>
                </c:pt>
                <c:pt idx="97">
                  <c:v>23349-24348</c:v>
                </c:pt>
                <c:pt idx="98">
                  <c:v>23549-24548</c:v>
                </c:pt>
                <c:pt idx="99">
                  <c:v>23749-24748</c:v>
                </c:pt>
                <c:pt idx="100">
                  <c:v>23949-24948</c:v>
                </c:pt>
                <c:pt idx="101">
                  <c:v>24149-25148</c:v>
                </c:pt>
                <c:pt idx="102">
                  <c:v>24349-25348</c:v>
                </c:pt>
                <c:pt idx="103">
                  <c:v>24549-25548</c:v>
                </c:pt>
                <c:pt idx="104">
                  <c:v>24749-25749</c:v>
                </c:pt>
                <c:pt idx="105">
                  <c:v>24949-25949</c:v>
                </c:pt>
                <c:pt idx="106">
                  <c:v>25149-26149</c:v>
                </c:pt>
                <c:pt idx="107">
                  <c:v>25349-26349</c:v>
                </c:pt>
                <c:pt idx="108">
                  <c:v>25549-26549</c:v>
                </c:pt>
                <c:pt idx="109">
                  <c:v>25750-26749</c:v>
                </c:pt>
                <c:pt idx="110">
                  <c:v>25950-26949</c:v>
                </c:pt>
                <c:pt idx="111">
                  <c:v>26150-27149</c:v>
                </c:pt>
                <c:pt idx="112">
                  <c:v>26350-27349</c:v>
                </c:pt>
                <c:pt idx="113">
                  <c:v>26550-27550</c:v>
                </c:pt>
                <c:pt idx="114">
                  <c:v>26750-27754</c:v>
                </c:pt>
                <c:pt idx="115">
                  <c:v>26950-27954</c:v>
                </c:pt>
                <c:pt idx="116">
                  <c:v>27150-28154</c:v>
                </c:pt>
                <c:pt idx="117">
                  <c:v>27350-28354</c:v>
                </c:pt>
                <c:pt idx="118">
                  <c:v>27551-28554</c:v>
                </c:pt>
                <c:pt idx="119">
                  <c:v>27755-28754</c:v>
                </c:pt>
                <c:pt idx="120">
                  <c:v>27955-28954</c:v>
                </c:pt>
                <c:pt idx="121">
                  <c:v>28155-29154</c:v>
                </c:pt>
                <c:pt idx="122">
                  <c:v>28355-29354</c:v>
                </c:pt>
                <c:pt idx="123">
                  <c:v>28555-29554</c:v>
                </c:pt>
                <c:pt idx="124">
                  <c:v>28755-29754</c:v>
                </c:pt>
                <c:pt idx="125">
                  <c:v>28955-29960</c:v>
                </c:pt>
                <c:pt idx="126">
                  <c:v>29155-30160</c:v>
                </c:pt>
                <c:pt idx="127">
                  <c:v>29355-30360</c:v>
                </c:pt>
                <c:pt idx="128">
                  <c:v>29555-30560</c:v>
                </c:pt>
                <c:pt idx="129">
                  <c:v>29755-30760</c:v>
                </c:pt>
                <c:pt idx="130">
                  <c:v>29961-30960</c:v>
                </c:pt>
                <c:pt idx="131">
                  <c:v>30161-31160</c:v>
                </c:pt>
                <c:pt idx="132">
                  <c:v>30361-31360</c:v>
                </c:pt>
                <c:pt idx="133">
                  <c:v>30561-31560</c:v>
                </c:pt>
                <c:pt idx="134">
                  <c:v>30761-31760</c:v>
                </c:pt>
                <c:pt idx="135">
                  <c:v>30961-32232</c:v>
                </c:pt>
                <c:pt idx="136">
                  <c:v>31161-32451</c:v>
                </c:pt>
                <c:pt idx="137">
                  <c:v>31361-32693</c:v>
                </c:pt>
                <c:pt idx="138">
                  <c:v>31561-32894</c:v>
                </c:pt>
                <c:pt idx="139">
                  <c:v>31761-33147</c:v>
                </c:pt>
                <c:pt idx="140">
                  <c:v>32233-33416</c:v>
                </c:pt>
                <c:pt idx="141">
                  <c:v>32452-33616</c:v>
                </c:pt>
                <c:pt idx="142">
                  <c:v>32694-33844</c:v>
                </c:pt>
                <c:pt idx="143">
                  <c:v>32895-34044</c:v>
                </c:pt>
                <c:pt idx="144">
                  <c:v>33148-34244</c:v>
                </c:pt>
                <c:pt idx="145">
                  <c:v>33417-34444</c:v>
                </c:pt>
                <c:pt idx="146">
                  <c:v>33617-34666</c:v>
                </c:pt>
                <c:pt idx="147">
                  <c:v>33845-34869</c:v>
                </c:pt>
                <c:pt idx="148">
                  <c:v>34045-35073</c:v>
                </c:pt>
                <c:pt idx="149">
                  <c:v>34245-35301</c:v>
                </c:pt>
                <c:pt idx="150">
                  <c:v>34445-35522</c:v>
                </c:pt>
                <c:pt idx="151">
                  <c:v>34667-35722</c:v>
                </c:pt>
                <c:pt idx="152">
                  <c:v>34870-35923</c:v>
                </c:pt>
                <c:pt idx="153">
                  <c:v>35074-36156</c:v>
                </c:pt>
                <c:pt idx="154">
                  <c:v>35302-36358</c:v>
                </c:pt>
                <c:pt idx="155">
                  <c:v>35523-36558</c:v>
                </c:pt>
                <c:pt idx="156">
                  <c:v>35723-36787</c:v>
                </c:pt>
                <c:pt idx="157">
                  <c:v>35924-36996</c:v>
                </c:pt>
                <c:pt idx="158">
                  <c:v>36157-37205</c:v>
                </c:pt>
                <c:pt idx="159">
                  <c:v>36359-37405</c:v>
                </c:pt>
                <c:pt idx="160">
                  <c:v>36559-37825</c:v>
                </c:pt>
                <c:pt idx="161">
                  <c:v>36788-38032</c:v>
                </c:pt>
                <c:pt idx="162">
                  <c:v>36997-38331</c:v>
                </c:pt>
                <c:pt idx="163">
                  <c:v>37206-38580</c:v>
                </c:pt>
                <c:pt idx="164">
                  <c:v>37406-38794</c:v>
                </c:pt>
                <c:pt idx="165">
                  <c:v>37826-39014</c:v>
                </c:pt>
                <c:pt idx="166">
                  <c:v>38033-39240</c:v>
                </c:pt>
                <c:pt idx="167">
                  <c:v>38332-39518</c:v>
                </c:pt>
                <c:pt idx="168">
                  <c:v>38581-39718</c:v>
                </c:pt>
                <c:pt idx="169">
                  <c:v>38795-39918</c:v>
                </c:pt>
                <c:pt idx="170">
                  <c:v>39015-40118</c:v>
                </c:pt>
                <c:pt idx="171">
                  <c:v>39241-40318</c:v>
                </c:pt>
                <c:pt idx="172">
                  <c:v>39519-40518</c:v>
                </c:pt>
                <c:pt idx="173">
                  <c:v>39719-40718</c:v>
                </c:pt>
                <c:pt idx="174">
                  <c:v>39919-40918</c:v>
                </c:pt>
                <c:pt idx="175">
                  <c:v>40119-41118</c:v>
                </c:pt>
                <c:pt idx="176">
                  <c:v>40319-41318</c:v>
                </c:pt>
                <c:pt idx="177">
                  <c:v>40519-41518</c:v>
                </c:pt>
                <c:pt idx="178">
                  <c:v>40719-41718</c:v>
                </c:pt>
                <c:pt idx="179">
                  <c:v>40919-41918</c:v>
                </c:pt>
                <c:pt idx="180">
                  <c:v>41119-42119</c:v>
                </c:pt>
                <c:pt idx="181">
                  <c:v>41319-42321</c:v>
                </c:pt>
                <c:pt idx="182">
                  <c:v>41519-42521</c:v>
                </c:pt>
                <c:pt idx="183">
                  <c:v>41719-42721</c:v>
                </c:pt>
                <c:pt idx="184">
                  <c:v>41919-42921</c:v>
                </c:pt>
                <c:pt idx="185">
                  <c:v>42120-43122</c:v>
                </c:pt>
                <c:pt idx="186">
                  <c:v>42322-43460</c:v>
                </c:pt>
                <c:pt idx="187">
                  <c:v>42522-43682</c:v>
                </c:pt>
                <c:pt idx="188">
                  <c:v>42722-43882</c:v>
                </c:pt>
                <c:pt idx="189">
                  <c:v>42922-44082</c:v>
                </c:pt>
                <c:pt idx="190">
                  <c:v>43123-44283</c:v>
                </c:pt>
                <c:pt idx="191">
                  <c:v>43461-44483</c:v>
                </c:pt>
                <c:pt idx="192">
                  <c:v>43683-44683</c:v>
                </c:pt>
                <c:pt idx="193">
                  <c:v>43883-44883</c:v>
                </c:pt>
                <c:pt idx="194">
                  <c:v>44083-45083</c:v>
                </c:pt>
                <c:pt idx="195">
                  <c:v>44284-45283</c:v>
                </c:pt>
                <c:pt idx="196">
                  <c:v>44484-45483</c:v>
                </c:pt>
                <c:pt idx="197">
                  <c:v>44684-45683</c:v>
                </c:pt>
                <c:pt idx="198">
                  <c:v>44884-45883</c:v>
                </c:pt>
                <c:pt idx="199">
                  <c:v>45084-46083</c:v>
                </c:pt>
                <c:pt idx="200">
                  <c:v>45284-46283</c:v>
                </c:pt>
                <c:pt idx="201">
                  <c:v>45484-46483</c:v>
                </c:pt>
                <c:pt idx="202">
                  <c:v>45684-46683</c:v>
                </c:pt>
                <c:pt idx="203">
                  <c:v>45884-46883</c:v>
                </c:pt>
                <c:pt idx="204">
                  <c:v>46084-47083</c:v>
                </c:pt>
                <c:pt idx="205">
                  <c:v>46284-47283</c:v>
                </c:pt>
                <c:pt idx="206">
                  <c:v>46484-47483</c:v>
                </c:pt>
                <c:pt idx="207">
                  <c:v>46684-47683</c:v>
                </c:pt>
                <c:pt idx="208">
                  <c:v>46884-47883</c:v>
                </c:pt>
                <c:pt idx="209">
                  <c:v>47084-48083</c:v>
                </c:pt>
                <c:pt idx="210">
                  <c:v>47284-48283</c:v>
                </c:pt>
                <c:pt idx="211">
                  <c:v>47484-48483</c:v>
                </c:pt>
                <c:pt idx="212">
                  <c:v>47684-48683</c:v>
                </c:pt>
                <c:pt idx="213">
                  <c:v>47884-48906</c:v>
                </c:pt>
                <c:pt idx="214">
                  <c:v>48084-49136</c:v>
                </c:pt>
                <c:pt idx="215">
                  <c:v>48284-49356</c:v>
                </c:pt>
                <c:pt idx="216">
                  <c:v>48484-49581</c:v>
                </c:pt>
                <c:pt idx="217">
                  <c:v>48684-49789</c:v>
                </c:pt>
                <c:pt idx="218">
                  <c:v>48907-49997</c:v>
                </c:pt>
                <c:pt idx="219">
                  <c:v>49137-50197</c:v>
                </c:pt>
                <c:pt idx="220">
                  <c:v>49357-50399</c:v>
                </c:pt>
                <c:pt idx="221">
                  <c:v>49582-50599</c:v>
                </c:pt>
                <c:pt idx="222">
                  <c:v>49790-50820</c:v>
                </c:pt>
                <c:pt idx="223">
                  <c:v>49998-51020</c:v>
                </c:pt>
                <c:pt idx="224">
                  <c:v>50198-51227</c:v>
                </c:pt>
                <c:pt idx="225">
                  <c:v>50400-51427</c:v>
                </c:pt>
                <c:pt idx="226">
                  <c:v>50600-51943</c:v>
                </c:pt>
                <c:pt idx="227">
                  <c:v>50821-52143</c:v>
                </c:pt>
                <c:pt idx="228">
                  <c:v>51021-52348</c:v>
                </c:pt>
                <c:pt idx="229">
                  <c:v>51228-52565</c:v>
                </c:pt>
                <c:pt idx="230">
                  <c:v>51428-52765</c:v>
                </c:pt>
                <c:pt idx="231">
                  <c:v>51944-52965</c:v>
                </c:pt>
                <c:pt idx="232">
                  <c:v>52144-53178</c:v>
                </c:pt>
                <c:pt idx="233">
                  <c:v>52349-53379</c:v>
                </c:pt>
                <c:pt idx="234">
                  <c:v>52566-53658</c:v>
                </c:pt>
                <c:pt idx="235">
                  <c:v>52766-54252</c:v>
                </c:pt>
                <c:pt idx="236">
                  <c:v>52966-54453</c:v>
                </c:pt>
                <c:pt idx="237">
                  <c:v>53179-54653</c:v>
                </c:pt>
                <c:pt idx="238">
                  <c:v>53380-54853</c:v>
                </c:pt>
                <c:pt idx="239">
                  <c:v>53702-55090</c:v>
                </c:pt>
                <c:pt idx="240">
                  <c:v>54253-55291</c:v>
                </c:pt>
                <c:pt idx="241">
                  <c:v>54454-55633</c:v>
                </c:pt>
                <c:pt idx="242">
                  <c:v>54654-55963</c:v>
                </c:pt>
                <c:pt idx="243">
                  <c:v>54854-56301</c:v>
                </c:pt>
                <c:pt idx="244">
                  <c:v>55091-56503</c:v>
                </c:pt>
                <c:pt idx="245">
                  <c:v>55292-56703</c:v>
                </c:pt>
                <c:pt idx="246">
                  <c:v>55634-56903</c:v>
                </c:pt>
                <c:pt idx="247">
                  <c:v>55964-57109</c:v>
                </c:pt>
                <c:pt idx="248">
                  <c:v>56302-57309</c:v>
                </c:pt>
                <c:pt idx="249">
                  <c:v>56504-57509</c:v>
                </c:pt>
                <c:pt idx="250">
                  <c:v>56704-57709</c:v>
                </c:pt>
                <c:pt idx="251">
                  <c:v>56904-57909</c:v>
                </c:pt>
                <c:pt idx="252">
                  <c:v>57110-58109</c:v>
                </c:pt>
                <c:pt idx="253">
                  <c:v>57310-58309</c:v>
                </c:pt>
                <c:pt idx="254">
                  <c:v>57510-59501</c:v>
                </c:pt>
                <c:pt idx="255">
                  <c:v>57710-59747</c:v>
                </c:pt>
                <c:pt idx="256">
                  <c:v>57910-59947</c:v>
                </c:pt>
                <c:pt idx="257">
                  <c:v>58110-60147</c:v>
                </c:pt>
                <c:pt idx="258">
                  <c:v>58310-60347</c:v>
                </c:pt>
                <c:pt idx="259">
                  <c:v>59502-60571</c:v>
                </c:pt>
                <c:pt idx="260">
                  <c:v>59748-60789</c:v>
                </c:pt>
                <c:pt idx="261">
                  <c:v>59948-60989</c:v>
                </c:pt>
                <c:pt idx="262">
                  <c:v>60148-61189</c:v>
                </c:pt>
                <c:pt idx="263">
                  <c:v>60348-61389</c:v>
                </c:pt>
                <c:pt idx="264">
                  <c:v>60572-61589</c:v>
                </c:pt>
                <c:pt idx="265">
                  <c:v>60790-61789</c:v>
                </c:pt>
                <c:pt idx="266">
                  <c:v>60990-61989</c:v>
                </c:pt>
                <c:pt idx="267">
                  <c:v>61190-62189</c:v>
                </c:pt>
                <c:pt idx="268">
                  <c:v>61390-62389</c:v>
                </c:pt>
                <c:pt idx="269">
                  <c:v>61590-62589</c:v>
                </c:pt>
                <c:pt idx="270">
                  <c:v>61790-62789</c:v>
                </c:pt>
                <c:pt idx="271">
                  <c:v>61990-63007</c:v>
                </c:pt>
                <c:pt idx="272">
                  <c:v>62190-63213</c:v>
                </c:pt>
                <c:pt idx="273">
                  <c:v>62390-63445</c:v>
                </c:pt>
                <c:pt idx="274">
                  <c:v>62590-63652</c:v>
                </c:pt>
                <c:pt idx="275">
                  <c:v>62790-63852</c:v>
                </c:pt>
                <c:pt idx="276">
                  <c:v>63008-64052</c:v>
                </c:pt>
                <c:pt idx="277">
                  <c:v>63214-64252</c:v>
                </c:pt>
                <c:pt idx="278">
                  <c:v>63446-64452</c:v>
                </c:pt>
                <c:pt idx="279">
                  <c:v>63653-64652</c:v>
                </c:pt>
                <c:pt idx="280">
                  <c:v>63853-64852</c:v>
                </c:pt>
                <c:pt idx="281">
                  <c:v>64053-65072</c:v>
                </c:pt>
                <c:pt idx="282">
                  <c:v>64253-65285</c:v>
                </c:pt>
                <c:pt idx="283">
                  <c:v>64453-65492</c:v>
                </c:pt>
                <c:pt idx="284">
                  <c:v>64653-65711</c:v>
                </c:pt>
                <c:pt idx="285">
                  <c:v>64853-65932</c:v>
                </c:pt>
                <c:pt idx="286">
                  <c:v>65073-66144</c:v>
                </c:pt>
                <c:pt idx="287">
                  <c:v>65286-66344</c:v>
                </c:pt>
                <c:pt idx="288">
                  <c:v>65493-67117</c:v>
                </c:pt>
                <c:pt idx="289">
                  <c:v>65712-67317</c:v>
                </c:pt>
                <c:pt idx="290">
                  <c:v>65933-67517</c:v>
                </c:pt>
                <c:pt idx="291">
                  <c:v>66145-67717</c:v>
                </c:pt>
                <c:pt idx="292">
                  <c:v>66345-67917</c:v>
                </c:pt>
                <c:pt idx="293">
                  <c:v>67118-68129</c:v>
                </c:pt>
                <c:pt idx="294">
                  <c:v>67318-68614</c:v>
                </c:pt>
                <c:pt idx="295">
                  <c:v>67518-68814</c:v>
                </c:pt>
                <c:pt idx="296">
                  <c:v>67718-69016</c:v>
                </c:pt>
                <c:pt idx="297">
                  <c:v>67918-69217</c:v>
                </c:pt>
                <c:pt idx="298">
                  <c:v>68130-69417</c:v>
                </c:pt>
                <c:pt idx="299">
                  <c:v>68615-69617</c:v>
                </c:pt>
                <c:pt idx="300">
                  <c:v>68815-69844</c:v>
                </c:pt>
                <c:pt idx="301">
                  <c:v>69017-70375</c:v>
                </c:pt>
                <c:pt idx="302">
                  <c:v>69218-70575</c:v>
                </c:pt>
                <c:pt idx="303">
                  <c:v>69418-70775</c:v>
                </c:pt>
                <c:pt idx="304">
                  <c:v>69618-70975</c:v>
                </c:pt>
                <c:pt idx="305">
                  <c:v>69845-71189</c:v>
                </c:pt>
                <c:pt idx="306">
                  <c:v>70376-71389</c:v>
                </c:pt>
                <c:pt idx="307">
                  <c:v>70576-71589</c:v>
                </c:pt>
                <c:pt idx="308">
                  <c:v>70776-71789</c:v>
                </c:pt>
                <c:pt idx="309">
                  <c:v>70976-71989</c:v>
                </c:pt>
                <c:pt idx="310">
                  <c:v>71190-72189</c:v>
                </c:pt>
                <c:pt idx="311">
                  <c:v>71390-72405</c:v>
                </c:pt>
                <c:pt idx="312">
                  <c:v>71590-72605</c:v>
                </c:pt>
                <c:pt idx="313">
                  <c:v>71790-72880</c:v>
                </c:pt>
                <c:pt idx="314">
                  <c:v>71990-73111</c:v>
                </c:pt>
                <c:pt idx="315">
                  <c:v>72190-73361</c:v>
                </c:pt>
                <c:pt idx="316">
                  <c:v>72406-73561</c:v>
                </c:pt>
                <c:pt idx="317">
                  <c:v>72606-73761</c:v>
                </c:pt>
                <c:pt idx="318">
                  <c:v>72881-73961</c:v>
                </c:pt>
                <c:pt idx="319">
                  <c:v>73112-74162</c:v>
                </c:pt>
                <c:pt idx="320">
                  <c:v>73362-74365</c:v>
                </c:pt>
                <c:pt idx="321">
                  <c:v>73562-74597</c:v>
                </c:pt>
                <c:pt idx="322">
                  <c:v>73762-74848</c:v>
                </c:pt>
                <c:pt idx="323">
                  <c:v>73962-75086</c:v>
                </c:pt>
                <c:pt idx="324">
                  <c:v>74163-75346</c:v>
                </c:pt>
                <c:pt idx="325">
                  <c:v>74366-75825</c:v>
                </c:pt>
                <c:pt idx="326">
                  <c:v>74598-76025</c:v>
                </c:pt>
                <c:pt idx="327">
                  <c:v>74849-76232</c:v>
                </c:pt>
                <c:pt idx="328">
                  <c:v>75087-76432</c:v>
                </c:pt>
                <c:pt idx="329">
                  <c:v>75347-76632</c:v>
                </c:pt>
                <c:pt idx="330">
                  <c:v>75826-76833</c:v>
                </c:pt>
                <c:pt idx="331">
                  <c:v>76026-77040</c:v>
                </c:pt>
                <c:pt idx="332">
                  <c:v>76233-77245</c:v>
                </c:pt>
                <c:pt idx="333">
                  <c:v>76433-77494</c:v>
                </c:pt>
                <c:pt idx="334">
                  <c:v>76633-77746</c:v>
                </c:pt>
                <c:pt idx="335">
                  <c:v>76834-77946</c:v>
                </c:pt>
                <c:pt idx="336">
                  <c:v>77041-78234</c:v>
                </c:pt>
                <c:pt idx="337">
                  <c:v>77246-78434</c:v>
                </c:pt>
                <c:pt idx="338">
                  <c:v>77495-78635</c:v>
                </c:pt>
                <c:pt idx="339">
                  <c:v>77747-78903</c:v>
                </c:pt>
                <c:pt idx="340">
                  <c:v>77947-79112</c:v>
                </c:pt>
                <c:pt idx="341">
                  <c:v>78235-79312</c:v>
                </c:pt>
                <c:pt idx="342">
                  <c:v>78435-79513</c:v>
                </c:pt>
                <c:pt idx="343">
                  <c:v>78636-79713</c:v>
                </c:pt>
                <c:pt idx="344">
                  <c:v>78904-79913</c:v>
                </c:pt>
                <c:pt idx="345">
                  <c:v>79113-80121</c:v>
                </c:pt>
                <c:pt idx="346">
                  <c:v>79313-80321</c:v>
                </c:pt>
                <c:pt idx="347">
                  <c:v>79514-80529</c:v>
                </c:pt>
                <c:pt idx="348">
                  <c:v>79714-80730</c:v>
                </c:pt>
                <c:pt idx="349">
                  <c:v>79914-80937</c:v>
                </c:pt>
                <c:pt idx="350">
                  <c:v>80122-81150</c:v>
                </c:pt>
                <c:pt idx="351">
                  <c:v>80322-81350</c:v>
                </c:pt>
                <c:pt idx="352">
                  <c:v>80530-81562</c:v>
                </c:pt>
                <c:pt idx="353">
                  <c:v>80731-81762</c:v>
                </c:pt>
                <c:pt idx="354">
                  <c:v>80938-82020</c:v>
                </c:pt>
                <c:pt idx="355">
                  <c:v>81151-82220</c:v>
                </c:pt>
                <c:pt idx="356">
                  <c:v>81351-82421</c:v>
                </c:pt>
                <c:pt idx="357">
                  <c:v>81563-82632</c:v>
                </c:pt>
                <c:pt idx="358">
                  <c:v>81763-82832</c:v>
                </c:pt>
                <c:pt idx="359">
                  <c:v>82021-83032</c:v>
                </c:pt>
                <c:pt idx="360">
                  <c:v>82221-83232</c:v>
                </c:pt>
                <c:pt idx="361">
                  <c:v>82422-83432</c:v>
                </c:pt>
                <c:pt idx="362">
                  <c:v>82633-83632</c:v>
                </c:pt>
                <c:pt idx="363">
                  <c:v>82833-83832</c:v>
                </c:pt>
                <c:pt idx="364">
                  <c:v>83033-84032</c:v>
                </c:pt>
                <c:pt idx="365">
                  <c:v>83233-84232</c:v>
                </c:pt>
                <c:pt idx="366">
                  <c:v>83433-84449</c:v>
                </c:pt>
                <c:pt idx="367">
                  <c:v>83633-84649</c:v>
                </c:pt>
                <c:pt idx="368">
                  <c:v>83833-84849</c:v>
                </c:pt>
                <c:pt idx="369">
                  <c:v>84033-85049</c:v>
                </c:pt>
                <c:pt idx="370">
                  <c:v>84233-85256</c:v>
                </c:pt>
                <c:pt idx="371">
                  <c:v>84450-85456</c:v>
                </c:pt>
                <c:pt idx="372">
                  <c:v>84650-85672</c:v>
                </c:pt>
                <c:pt idx="373">
                  <c:v>84850-85893</c:v>
                </c:pt>
                <c:pt idx="374">
                  <c:v>85050-86093</c:v>
                </c:pt>
                <c:pt idx="375">
                  <c:v>85257-86293</c:v>
                </c:pt>
                <c:pt idx="376">
                  <c:v>85457-86493</c:v>
                </c:pt>
                <c:pt idx="377">
                  <c:v>85673-86693</c:v>
                </c:pt>
                <c:pt idx="378">
                  <c:v>85894-86893</c:v>
                </c:pt>
                <c:pt idx="379">
                  <c:v>86094-87094</c:v>
                </c:pt>
                <c:pt idx="380">
                  <c:v>86294-87294</c:v>
                </c:pt>
                <c:pt idx="381">
                  <c:v>86494-87495</c:v>
                </c:pt>
                <c:pt idx="382">
                  <c:v>86694-87695</c:v>
                </c:pt>
                <c:pt idx="383">
                  <c:v>86894-87895</c:v>
                </c:pt>
                <c:pt idx="384">
                  <c:v>87095-88095</c:v>
                </c:pt>
                <c:pt idx="385">
                  <c:v>87295-88304</c:v>
                </c:pt>
                <c:pt idx="386">
                  <c:v>87496-88522</c:v>
                </c:pt>
                <c:pt idx="387">
                  <c:v>87696-88722</c:v>
                </c:pt>
                <c:pt idx="388">
                  <c:v>87896-88922</c:v>
                </c:pt>
                <c:pt idx="389">
                  <c:v>88096-89122</c:v>
                </c:pt>
                <c:pt idx="390">
                  <c:v>88305-89322</c:v>
                </c:pt>
                <c:pt idx="391">
                  <c:v>88523-89522</c:v>
                </c:pt>
                <c:pt idx="392">
                  <c:v>88723-89722</c:v>
                </c:pt>
                <c:pt idx="393">
                  <c:v>88923-89922</c:v>
                </c:pt>
                <c:pt idx="394">
                  <c:v>89123-90122</c:v>
                </c:pt>
                <c:pt idx="395">
                  <c:v>89323-90356</c:v>
                </c:pt>
                <c:pt idx="396">
                  <c:v>89523-90556</c:v>
                </c:pt>
                <c:pt idx="397">
                  <c:v>89723-90756</c:v>
                </c:pt>
                <c:pt idx="398">
                  <c:v>89923-90956</c:v>
                </c:pt>
                <c:pt idx="399">
                  <c:v>90123-91183</c:v>
                </c:pt>
                <c:pt idx="400">
                  <c:v>90357-91383</c:v>
                </c:pt>
                <c:pt idx="401">
                  <c:v>90557-91583</c:v>
                </c:pt>
                <c:pt idx="402">
                  <c:v>90757-91783</c:v>
                </c:pt>
                <c:pt idx="403">
                  <c:v>90957-91983</c:v>
                </c:pt>
                <c:pt idx="404">
                  <c:v>91184-92183</c:v>
                </c:pt>
                <c:pt idx="405">
                  <c:v>91384-92448</c:v>
                </c:pt>
                <c:pt idx="406">
                  <c:v>91584-92675</c:v>
                </c:pt>
                <c:pt idx="407">
                  <c:v>91784-92884</c:v>
                </c:pt>
                <c:pt idx="408">
                  <c:v>91984-93085</c:v>
                </c:pt>
                <c:pt idx="409">
                  <c:v>92184-93370</c:v>
                </c:pt>
                <c:pt idx="410">
                  <c:v>92449-93576</c:v>
                </c:pt>
                <c:pt idx="411">
                  <c:v>92676-93776</c:v>
                </c:pt>
                <c:pt idx="412">
                  <c:v>92885-93976</c:v>
                </c:pt>
                <c:pt idx="413">
                  <c:v>93086-94210</c:v>
                </c:pt>
                <c:pt idx="414">
                  <c:v>93371-94410</c:v>
                </c:pt>
                <c:pt idx="415">
                  <c:v>93577-94695</c:v>
                </c:pt>
                <c:pt idx="416">
                  <c:v>93777-94927</c:v>
                </c:pt>
                <c:pt idx="417">
                  <c:v>93977-95135</c:v>
                </c:pt>
                <c:pt idx="418">
                  <c:v>94211-95335</c:v>
                </c:pt>
                <c:pt idx="419">
                  <c:v>94411-95535</c:v>
                </c:pt>
                <c:pt idx="420">
                  <c:v>94696-95735</c:v>
                </c:pt>
                <c:pt idx="421">
                  <c:v>94928-95935</c:v>
                </c:pt>
                <c:pt idx="422">
                  <c:v>95136-96135</c:v>
                </c:pt>
                <c:pt idx="423">
                  <c:v>95336-96335</c:v>
                </c:pt>
                <c:pt idx="424">
                  <c:v>95536-96535</c:v>
                </c:pt>
                <c:pt idx="425">
                  <c:v>95736-96735</c:v>
                </c:pt>
                <c:pt idx="426">
                  <c:v>95936-96935</c:v>
                </c:pt>
                <c:pt idx="427">
                  <c:v>96136-97135</c:v>
                </c:pt>
                <c:pt idx="428">
                  <c:v>96336-97335</c:v>
                </c:pt>
                <c:pt idx="429">
                  <c:v>96536-98134</c:v>
                </c:pt>
                <c:pt idx="430">
                  <c:v>96736-98349</c:v>
                </c:pt>
                <c:pt idx="431">
                  <c:v>96936-98573</c:v>
                </c:pt>
                <c:pt idx="432">
                  <c:v>97136-98794</c:v>
                </c:pt>
                <c:pt idx="433">
                  <c:v>97336-98994</c:v>
                </c:pt>
                <c:pt idx="434">
                  <c:v>98135-99194</c:v>
                </c:pt>
                <c:pt idx="435">
                  <c:v>98350-99394</c:v>
                </c:pt>
                <c:pt idx="436">
                  <c:v>98574-99594</c:v>
                </c:pt>
                <c:pt idx="437">
                  <c:v>98795-99794</c:v>
                </c:pt>
                <c:pt idx="438">
                  <c:v>98995-99994</c:v>
                </c:pt>
                <c:pt idx="439">
                  <c:v>99195-100194</c:v>
                </c:pt>
                <c:pt idx="440">
                  <c:v>99395-100394</c:v>
                </c:pt>
                <c:pt idx="441">
                  <c:v>99595-100594</c:v>
                </c:pt>
                <c:pt idx="442">
                  <c:v>99795-100794</c:v>
                </c:pt>
                <c:pt idx="443">
                  <c:v>99995-101015</c:v>
                </c:pt>
                <c:pt idx="444">
                  <c:v>100195-101215</c:v>
                </c:pt>
                <c:pt idx="445">
                  <c:v>100395-101415</c:v>
                </c:pt>
                <c:pt idx="446">
                  <c:v>100595-101615</c:v>
                </c:pt>
                <c:pt idx="447">
                  <c:v>100795-101821</c:v>
                </c:pt>
                <c:pt idx="448">
                  <c:v>101016-102021</c:v>
                </c:pt>
                <c:pt idx="449">
                  <c:v>101216-102322</c:v>
                </c:pt>
                <c:pt idx="450">
                  <c:v>101416-102522</c:v>
                </c:pt>
                <c:pt idx="451">
                  <c:v>101616-102734</c:v>
                </c:pt>
                <c:pt idx="452">
                  <c:v>101822-102937</c:v>
                </c:pt>
                <c:pt idx="453">
                  <c:v>102022-103137</c:v>
                </c:pt>
                <c:pt idx="454">
                  <c:v>102323-103337</c:v>
                </c:pt>
                <c:pt idx="455">
                  <c:v>102523-103561</c:v>
                </c:pt>
                <c:pt idx="456">
                  <c:v>102735-103761</c:v>
                </c:pt>
                <c:pt idx="457">
                  <c:v>102938-103961</c:v>
                </c:pt>
                <c:pt idx="458">
                  <c:v>103138-104161</c:v>
                </c:pt>
                <c:pt idx="459">
                  <c:v>103338-104361</c:v>
                </c:pt>
                <c:pt idx="460">
                  <c:v>103562-104561</c:v>
                </c:pt>
                <c:pt idx="461">
                  <c:v>103762-104834</c:v>
                </c:pt>
                <c:pt idx="462">
                  <c:v>103962-105034</c:v>
                </c:pt>
                <c:pt idx="463">
                  <c:v>104162-105234</c:v>
                </c:pt>
                <c:pt idx="464">
                  <c:v>104362-105434</c:v>
                </c:pt>
                <c:pt idx="465">
                  <c:v>104562-105634</c:v>
                </c:pt>
                <c:pt idx="466">
                  <c:v>104835-105834</c:v>
                </c:pt>
                <c:pt idx="467">
                  <c:v>105035-106034</c:v>
                </c:pt>
                <c:pt idx="468">
                  <c:v>105235-106234</c:v>
                </c:pt>
                <c:pt idx="469">
                  <c:v>105435-106439</c:v>
                </c:pt>
                <c:pt idx="470">
                  <c:v>105635-106659</c:v>
                </c:pt>
                <c:pt idx="471">
                  <c:v>105835-106859</c:v>
                </c:pt>
                <c:pt idx="472">
                  <c:v>106035-107059</c:v>
                </c:pt>
                <c:pt idx="473">
                  <c:v>106235-107259</c:v>
                </c:pt>
                <c:pt idx="474">
                  <c:v>106440-107459</c:v>
                </c:pt>
                <c:pt idx="475">
                  <c:v>106660-107659</c:v>
                </c:pt>
                <c:pt idx="476">
                  <c:v>106860-107859</c:v>
                </c:pt>
                <c:pt idx="477">
                  <c:v>107060-108059</c:v>
                </c:pt>
                <c:pt idx="478">
                  <c:v>107260-108259</c:v>
                </c:pt>
                <c:pt idx="479">
                  <c:v>107460-108459</c:v>
                </c:pt>
                <c:pt idx="480">
                  <c:v>107660-108659</c:v>
                </c:pt>
                <c:pt idx="481">
                  <c:v>107860-108859</c:v>
                </c:pt>
                <c:pt idx="482">
                  <c:v>108060-109059</c:v>
                </c:pt>
                <c:pt idx="483">
                  <c:v>108260-109259</c:v>
                </c:pt>
                <c:pt idx="484">
                  <c:v>108460-109459</c:v>
                </c:pt>
                <c:pt idx="485">
                  <c:v>108660-109659</c:v>
                </c:pt>
                <c:pt idx="486">
                  <c:v>108860-109859</c:v>
                </c:pt>
                <c:pt idx="487">
                  <c:v>109060-110059</c:v>
                </c:pt>
                <c:pt idx="488">
                  <c:v>109260-110259</c:v>
                </c:pt>
                <c:pt idx="489">
                  <c:v>109460-110459</c:v>
                </c:pt>
                <c:pt idx="490">
                  <c:v>109660-110659</c:v>
                </c:pt>
                <c:pt idx="491">
                  <c:v>109860-110859</c:v>
                </c:pt>
                <c:pt idx="492">
                  <c:v>110060-111059</c:v>
                </c:pt>
                <c:pt idx="493">
                  <c:v>110260-111389</c:v>
                </c:pt>
                <c:pt idx="494">
                  <c:v>110460-111590</c:v>
                </c:pt>
                <c:pt idx="495">
                  <c:v>110660-111824</c:v>
                </c:pt>
                <c:pt idx="496">
                  <c:v>110860-112024</c:v>
                </c:pt>
                <c:pt idx="497">
                  <c:v>111060-112280</c:v>
                </c:pt>
                <c:pt idx="498">
                  <c:v>111390-112481</c:v>
                </c:pt>
                <c:pt idx="499">
                  <c:v>111591-112702</c:v>
                </c:pt>
                <c:pt idx="500">
                  <c:v>111825-112929</c:v>
                </c:pt>
                <c:pt idx="501">
                  <c:v>112025-113129</c:v>
                </c:pt>
                <c:pt idx="502">
                  <c:v>112281-113329</c:v>
                </c:pt>
                <c:pt idx="503">
                  <c:v>112482-113529</c:v>
                </c:pt>
                <c:pt idx="504">
                  <c:v>112703-113729</c:v>
                </c:pt>
                <c:pt idx="505">
                  <c:v>112930-113929</c:v>
                </c:pt>
                <c:pt idx="506">
                  <c:v>113130-114129</c:v>
                </c:pt>
                <c:pt idx="507">
                  <c:v>113330-114329</c:v>
                </c:pt>
                <c:pt idx="508">
                  <c:v>113530-114529</c:v>
                </c:pt>
                <c:pt idx="509">
                  <c:v>113730-114729</c:v>
                </c:pt>
                <c:pt idx="510">
                  <c:v>113930-114929</c:v>
                </c:pt>
                <c:pt idx="511">
                  <c:v>114130-115129</c:v>
                </c:pt>
                <c:pt idx="512">
                  <c:v>114330-115352</c:v>
                </c:pt>
                <c:pt idx="513">
                  <c:v>114530-115552</c:v>
                </c:pt>
                <c:pt idx="514">
                  <c:v>114730-115752</c:v>
                </c:pt>
                <c:pt idx="515">
                  <c:v>114930-115952</c:v>
                </c:pt>
                <c:pt idx="516">
                  <c:v>115130-116152</c:v>
                </c:pt>
                <c:pt idx="517">
                  <c:v>115353-116352</c:v>
                </c:pt>
                <c:pt idx="518">
                  <c:v>115553-116559</c:v>
                </c:pt>
                <c:pt idx="519">
                  <c:v>115753-116759</c:v>
                </c:pt>
                <c:pt idx="520">
                  <c:v>115953-116959</c:v>
                </c:pt>
                <c:pt idx="521">
                  <c:v>116153-117159</c:v>
                </c:pt>
                <c:pt idx="522">
                  <c:v>116353-117359</c:v>
                </c:pt>
                <c:pt idx="523">
                  <c:v>116560-117559</c:v>
                </c:pt>
                <c:pt idx="524">
                  <c:v>116760-117759</c:v>
                </c:pt>
                <c:pt idx="525">
                  <c:v>116960-117959</c:v>
                </c:pt>
                <c:pt idx="526">
                  <c:v>117160-118159</c:v>
                </c:pt>
                <c:pt idx="527">
                  <c:v>117360-118359</c:v>
                </c:pt>
                <c:pt idx="528">
                  <c:v>117560-118559</c:v>
                </c:pt>
                <c:pt idx="529">
                  <c:v>117760-118759</c:v>
                </c:pt>
                <c:pt idx="530">
                  <c:v>117960-118959</c:v>
                </c:pt>
                <c:pt idx="531">
                  <c:v>118160-119159</c:v>
                </c:pt>
                <c:pt idx="532">
                  <c:v>118360-119359</c:v>
                </c:pt>
                <c:pt idx="533">
                  <c:v>118560-119559</c:v>
                </c:pt>
                <c:pt idx="534">
                  <c:v>118760-119759</c:v>
                </c:pt>
                <c:pt idx="535">
                  <c:v>118960-119959</c:v>
                </c:pt>
                <c:pt idx="536">
                  <c:v>119160-120159</c:v>
                </c:pt>
                <c:pt idx="537">
                  <c:v>119360-120359</c:v>
                </c:pt>
                <c:pt idx="538">
                  <c:v>119560-120559</c:v>
                </c:pt>
                <c:pt idx="539">
                  <c:v>119760-120857</c:v>
                </c:pt>
                <c:pt idx="540">
                  <c:v>119960-121057</c:v>
                </c:pt>
                <c:pt idx="541">
                  <c:v>120160-121257</c:v>
                </c:pt>
                <c:pt idx="542">
                  <c:v>120360-121457</c:v>
                </c:pt>
                <c:pt idx="543">
                  <c:v>120560-121657</c:v>
                </c:pt>
                <c:pt idx="544">
                  <c:v>120858-121869</c:v>
                </c:pt>
                <c:pt idx="545">
                  <c:v>121058-122069</c:v>
                </c:pt>
                <c:pt idx="546">
                  <c:v>121258-122269</c:v>
                </c:pt>
                <c:pt idx="547">
                  <c:v>121458-122490</c:v>
                </c:pt>
                <c:pt idx="548">
                  <c:v>121658-122993</c:v>
                </c:pt>
                <c:pt idx="549">
                  <c:v>121870-123193</c:v>
                </c:pt>
                <c:pt idx="550">
                  <c:v>122070-123437</c:v>
                </c:pt>
                <c:pt idx="551">
                  <c:v>122270-123679</c:v>
                </c:pt>
                <c:pt idx="552">
                  <c:v>122491-123957</c:v>
                </c:pt>
                <c:pt idx="553">
                  <c:v>122994-124213</c:v>
                </c:pt>
                <c:pt idx="554">
                  <c:v>123194-124446</c:v>
                </c:pt>
                <c:pt idx="555">
                  <c:v>123438-124646</c:v>
                </c:pt>
                <c:pt idx="556">
                  <c:v>123680-124846</c:v>
                </c:pt>
                <c:pt idx="557">
                  <c:v>123958-125076</c:v>
                </c:pt>
                <c:pt idx="558">
                  <c:v>124214-125285</c:v>
                </c:pt>
                <c:pt idx="559">
                  <c:v>124447-125485</c:v>
                </c:pt>
                <c:pt idx="560">
                  <c:v>124647-125685</c:v>
                </c:pt>
                <c:pt idx="561">
                  <c:v>124847-125885</c:v>
                </c:pt>
                <c:pt idx="562">
                  <c:v>125077-126091</c:v>
                </c:pt>
                <c:pt idx="563">
                  <c:v>125286-126291</c:v>
                </c:pt>
                <c:pt idx="564">
                  <c:v>125486-126545</c:v>
                </c:pt>
                <c:pt idx="565">
                  <c:v>125686-127207</c:v>
                </c:pt>
                <c:pt idx="566">
                  <c:v>125886-127407</c:v>
                </c:pt>
                <c:pt idx="567">
                  <c:v>126092-127607</c:v>
                </c:pt>
                <c:pt idx="568">
                  <c:v>126292-127807</c:v>
                </c:pt>
                <c:pt idx="569">
                  <c:v>126546-128007</c:v>
                </c:pt>
                <c:pt idx="570">
                  <c:v>127208-128207</c:v>
                </c:pt>
                <c:pt idx="571">
                  <c:v>127408-128407</c:v>
                </c:pt>
                <c:pt idx="572">
                  <c:v>127608-128607</c:v>
                </c:pt>
                <c:pt idx="573">
                  <c:v>127808-128807</c:v>
                </c:pt>
                <c:pt idx="574">
                  <c:v>128008-129007</c:v>
                </c:pt>
                <c:pt idx="575">
                  <c:v>128208-129207</c:v>
                </c:pt>
                <c:pt idx="576">
                  <c:v>128408-129407</c:v>
                </c:pt>
                <c:pt idx="577">
                  <c:v>128608-129607</c:v>
                </c:pt>
                <c:pt idx="578">
                  <c:v>128808-129807</c:v>
                </c:pt>
                <c:pt idx="579">
                  <c:v>129008-130007</c:v>
                </c:pt>
                <c:pt idx="580">
                  <c:v>129208-130207</c:v>
                </c:pt>
                <c:pt idx="581">
                  <c:v>129408-130407</c:v>
                </c:pt>
                <c:pt idx="582">
                  <c:v>129608-130607</c:v>
                </c:pt>
                <c:pt idx="583">
                  <c:v>129808-130819</c:v>
                </c:pt>
                <c:pt idx="584">
                  <c:v>130008-131626</c:v>
                </c:pt>
                <c:pt idx="585">
                  <c:v>130208-131826</c:v>
                </c:pt>
                <c:pt idx="586">
                  <c:v>130408-132026</c:v>
                </c:pt>
                <c:pt idx="587">
                  <c:v>130608-132226</c:v>
                </c:pt>
                <c:pt idx="588">
                  <c:v>130820-132426</c:v>
                </c:pt>
                <c:pt idx="589">
                  <c:v>131627-132626</c:v>
                </c:pt>
                <c:pt idx="590">
                  <c:v>131827-132826</c:v>
                </c:pt>
                <c:pt idx="591">
                  <c:v>132027-133026</c:v>
                </c:pt>
                <c:pt idx="592">
                  <c:v>132227-133226</c:v>
                </c:pt>
                <c:pt idx="593">
                  <c:v>132427-133426</c:v>
                </c:pt>
                <c:pt idx="594">
                  <c:v>132627-133626</c:v>
                </c:pt>
                <c:pt idx="595">
                  <c:v>132827-134429</c:v>
                </c:pt>
                <c:pt idx="596">
                  <c:v>133027-134758</c:v>
                </c:pt>
                <c:pt idx="597">
                  <c:v>133227-135303</c:v>
                </c:pt>
                <c:pt idx="598">
                  <c:v>133427-135523</c:v>
                </c:pt>
                <c:pt idx="599">
                  <c:v>133627-135787</c:v>
                </c:pt>
                <c:pt idx="600">
                  <c:v>134430-135987</c:v>
                </c:pt>
                <c:pt idx="601">
                  <c:v>134759-136187</c:v>
                </c:pt>
                <c:pt idx="602">
                  <c:v>135304-136387</c:v>
                </c:pt>
                <c:pt idx="603">
                  <c:v>135524-136701</c:v>
                </c:pt>
                <c:pt idx="604">
                  <c:v>135788-136901</c:v>
                </c:pt>
                <c:pt idx="605">
                  <c:v>135988-137139</c:v>
                </c:pt>
                <c:pt idx="606">
                  <c:v>136188-137373</c:v>
                </c:pt>
                <c:pt idx="607">
                  <c:v>136388-137573</c:v>
                </c:pt>
                <c:pt idx="608">
                  <c:v>136702-137773</c:v>
                </c:pt>
                <c:pt idx="609">
                  <c:v>136902-137973</c:v>
                </c:pt>
                <c:pt idx="610">
                  <c:v>137140-138173</c:v>
                </c:pt>
                <c:pt idx="611">
                  <c:v>137374-138373</c:v>
                </c:pt>
                <c:pt idx="612">
                  <c:v>137574-138573</c:v>
                </c:pt>
                <c:pt idx="613">
                  <c:v>137774-138773</c:v>
                </c:pt>
                <c:pt idx="614">
                  <c:v>137974-138974</c:v>
                </c:pt>
                <c:pt idx="615">
                  <c:v>138174-139174</c:v>
                </c:pt>
                <c:pt idx="616">
                  <c:v>138374-139411</c:v>
                </c:pt>
                <c:pt idx="617">
                  <c:v>138574-139793</c:v>
                </c:pt>
                <c:pt idx="618">
                  <c:v>138774-140157</c:v>
                </c:pt>
                <c:pt idx="619">
                  <c:v>138975-140357</c:v>
                </c:pt>
                <c:pt idx="620">
                  <c:v>139175-140576</c:v>
                </c:pt>
                <c:pt idx="621">
                  <c:v>139412-140776</c:v>
                </c:pt>
                <c:pt idx="622">
                  <c:v>139794-140976</c:v>
                </c:pt>
                <c:pt idx="623">
                  <c:v>140158-141692</c:v>
                </c:pt>
                <c:pt idx="624">
                  <c:v>140358-141892</c:v>
                </c:pt>
                <c:pt idx="625">
                  <c:v>140577-142092</c:v>
                </c:pt>
                <c:pt idx="626">
                  <c:v>140777-142292</c:v>
                </c:pt>
                <c:pt idx="627">
                  <c:v>140977-142493</c:v>
                </c:pt>
                <c:pt idx="628">
                  <c:v>141693-142693</c:v>
                </c:pt>
                <c:pt idx="629">
                  <c:v>141893-142893</c:v>
                </c:pt>
                <c:pt idx="630">
                  <c:v>142093-143111</c:v>
                </c:pt>
                <c:pt idx="631">
                  <c:v>142293-143354</c:v>
                </c:pt>
                <c:pt idx="632">
                  <c:v>142494-143799</c:v>
                </c:pt>
                <c:pt idx="633">
                  <c:v>142694-143999</c:v>
                </c:pt>
                <c:pt idx="634">
                  <c:v>142894-144211</c:v>
                </c:pt>
                <c:pt idx="635">
                  <c:v>143112-144411</c:v>
                </c:pt>
                <c:pt idx="636">
                  <c:v>143355-144611</c:v>
                </c:pt>
                <c:pt idx="637">
                  <c:v>143800-144811</c:v>
                </c:pt>
                <c:pt idx="638">
                  <c:v>144000-145011</c:v>
                </c:pt>
                <c:pt idx="639">
                  <c:v>144212-145211</c:v>
                </c:pt>
                <c:pt idx="640">
                  <c:v>144412-145411</c:v>
                </c:pt>
                <c:pt idx="641">
                  <c:v>144612-145611</c:v>
                </c:pt>
                <c:pt idx="642">
                  <c:v>144812-145811</c:v>
                </c:pt>
                <c:pt idx="643">
                  <c:v>145012-146011</c:v>
                </c:pt>
                <c:pt idx="644">
                  <c:v>145212-146211</c:v>
                </c:pt>
                <c:pt idx="645">
                  <c:v>145412-146411</c:v>
                </c:pt>
                <c:pt idx="646">
                  <c:v>145612-146611</c:v>
                </c:pt>
                <c:pt idx="647">
                  <c:v>145812-146811</c:v>
                </c:pt>
                <c:pt idx="648">
                  <c:v>146012-147011</c:v>
                </c:pt>
                <c:pt idx="649">
                  <c:v>146212-147211</c:v>
                </c:pt>
                <c:pt idx="650">
                  <c:v>146412-147411</c:v>
                </c:pt>
                <c:pt idx="651">
                  <c:v>146612-147611</c:v>
                </c:pt>
                <c:pt idx="652">
                  <c:v>146812-148181</c:v>
                </c:pt>
                <c:pt idx="653">
                  <c:v>147012-148452</c:v>
                </c:pt>
                <c:pt idx="654">
                  <c:v>147212-148652</c:v>
                </c:pt>
                <c:pt idx="655">
                  <c:v>147412-148852</c:v>
                </c:pt>
                <c:pt idx="656">
                  <c:v>147612-149058</c:v>
                </c:pt>
                <c:pt idx="657">
                  <c:v>148182-149258</c:v>
                </c:pt>
                <c:pt idx="658">
                  <c:v>148453-149458</c:v>
                </c:pt>
                <c:pt idx="659">
                  <c:v>148653-149658</c:v>
                </c:pt>
                <c:pt idx="660">
                  <c:v>148853-149897</c:v>
                </c:pt>
                <c:pt idx="661">
                  <c:v>149059-150097</c:v>
                </c:pt>
                <c:pt idx="662">
                  <c:v>149259-150297</c:v>
                </c:pt>
                <c:pt idx="663">
                  <c:v>149459-150530</c:v>
                </c:pt>
                <c:pt idx="664">
                  <c:v>149659-150784</c:v>
                </c:pt>
                <c:pt idx="665">
                  <c:v>149898-151050</c:v>
                </c:pt>
                <c:pt idx="666">
                  <c:v>150098-151250</c:v>
                </c:pt>
                <c:pt idx="667">
                  <c:v>150298-151501</c:v>
                </c:pt>
                <c:pt idx="668">
                  <c:v>150531-151734</c:v>
                </c:pt>
                <c:pt idx="669">
                  <c:v>150785-151934</c:v>
                </c:pt>
                <c:pt idx="670">
                  <c:v>151051-152461</c:v>
                </c:pt>
                <c:pt idx="671">
                  <c:v>151251-152682</c:v>
                </c:pt>
                <c:pt idx="672">
                  <c:v>151502-152882</c:v>
                </c:pt>
                <c:pt idx="673">
                  <c:v>151735-153082</c:v>
                </c:pt>
                <c:pt idx="674">
                  <c:v>151935-153294</c:v>
                </c:pt>
                <c:pt idx="675">
                  <c:v>152462-153494</c:v>
                </c:pt>
                <c:pt idx="676">
                  <c:v>152683-153694</c:v>
                </c:pt>
                <c:pt idx="677">
                  <c:v>152883-153894</c:v>
                </c:pt>
                <c:pt idx="678">
                  <c:v>153083-154182</c:v>
                </c:pt>
                <c:pt idx="679">
                  <c:v>153295-154392</c:v>
                </c:pt>
                <c:pt idx="680">
                  <c:v>153495-154592</c:v>
                </c:pt>
                <c:pt idx="681">
                  <c:v>153695-154792</c:v>
                </c:pt>
                <c:pt idx="682">
                  <c:v>153895-154992</c:v>
                </c:pt>
                <c:pt idx="683">
                  <c:v>154183-155192</c:v>
                </c:pt>
                <c:pt idx="684">
                  <c:v>154393-155392</c:v>
                </c:pt>
                <c:pt idx="685">
                  <c:v>154593-155592</c:v>
                </c:pt>
                <c:pt idx="686">
                  <c:v>154793-155792</c:v>
                </c:pt>
                <c:pt idx="687">
                  <c:v>154993-155992</c:v>
                </c:pt>
                <c:pt idx="688">
                  <c:v>155193-156192</c:v>
                </c:pt>
                <c:pt idx="689">
                  <c:v>155393-156392</c:v>
                </c:pt>
                <c:pt idx="690">
                  <c:v>155593-156592</c:v>
                </c:pt>
                <c:pt idx="691">
                  <c:v>155793-156792</c:v>
                </c:pt>
                <c:pt idx="692">
                  <c:v>155993-156992</c:v>
                </c:pt>
                <c:pt idx="693">
                  <c:v>156193-157192</c:v>
                </c:pt>
                <c:pt idx="694">
                  <c:v>156393-157392</c:v>
                </c:pt>
                <c:pt idx="695">
                  <c:v>156593-157592</c:v>
                </c:pt>
                <c:pt idx="696">
                  <c:v>156793-157792</c:v>
                </c:pt>
                <c:pt idx="697">
                  <c:v>156993-157992</c:v>
                </c:pt>
                <c:pt idx="698">
                  <c:v>157193-158192</c:v>
                </c:pt>
                <c:pt idx="699">
                  <c:v>157393-158399</c:v>
                </c:pt>
                <c:pt idx="700">
                  <c:v>157593-158599</c:v>
                </c:pt>
                <c:pt idx="701">
                  <c:v>157793-158799</c:v>
                </c:pt>
                <c:pt idx="702">
                  <c:v>157993-158999</c:v>
                </c:pt>
                <c:pt idx="703">
                  <c:v>158193-159199</c:v>
                </c:pt>
                <c:pt idx="704">
                  <c:v>158400-159399</c:v>
                </c:pt>
                <c:pt idx="705">
                  <c:v>158600-159622</c:v>
                </c:pt>
                <c:pt idx="706">
                  <c:v>158800-159822</c:v>
                </c:pt>
                <c:pt idx="707">
                  <c:v>159000-160022</c:v>
                </c:pt>
                <c:pt idx="708">
                  <c:v>159200-160222</c:v>
                </c:pt>
                <c:pt idx="709">
                  <c:v>159400-160422</c:v>
                </c:pt>
                <c:pt idx="710">
                  <c:v>159623-160622</c:v>
                </c:pt>
                <c:pt idx="711">
                  <c:v>159823-160822</c:v>
                </c:pt>
                <c:pt idx="712">
                  <c:v>160023-161022</c:v>
                </c:pt>
                <c:pt idx="713">
                  <c:v>160223-161222</c:v>
                </c:pt>
                <c:pt idx="714">
                  <c:v>160423-161422</c:v>
                </c:pt>
                <c:pt idx="715">
                  <c:v>160623-161622</c:v>
                </c:pt>
                <c:pt idx="716">
                  <c:v>160823-161822</c:v>
                </c:pt>
                <c:pt idx="717">
                  <c:v>161023-162022</c:v>
                </c:pt>
                <c:pt idx="718">
                  <c:v>161223-162270</c:v>
                </c:pt>
                <c:pt idx="719">
                  <c:v>161423-162470</c:v>
                </c:pt>
                <c:pt idx="720">
                  <c:v>161623-162740</c:v>
                </c:pt>
                <c:pt idx="721">
                  <c:v>161823-162940</c:v>
                </c:pt>
                <c:pt idx="722">
                  <c:v>162023-163174</c:v>
                </c:pt>
                <c:pt idx="723">
                  <c:v>162271-163374</c:v>
                </c:pt>
                <c:pt idx="724">
                  <c:v>162471-163575</c:v>
                </c:pt>
                <c:pt idx="725">
                  <c:v>162741-163905</c:v>
                </c:pt>
                <c:pt idx="726">
                  <c:v>162941-164105</c:v>
                </c:pt>
                <c:pt idx="727">
                  <c:v>163175-164305</c:v>
                </c:pt>
                <c:pt idx="728">
                  <c:v>163375-164505</c:v>
                </c:pt>
                <c:pt idx="729">
                  <c:v>163576-164705</c:v>
                </c:pt>
                <c:pt idx="730">
                  <c:v>163906-164905</c:v>
                </c:pt>
                <c:pt idx="731">
                  <c:v>164106-165105</c:v>
                </c:pt>
                <c:pt idx="732">
                  <c:v>164306-165305</c:v>
                </c:pt>
                <c:pt idx="733">
                  <c:v>164506-165505</c:v>
                </c:pt>
                <c:pt idx="734">
                  <c:v>164706-165705</c:v>
                </c:pt>
                <c:pt idx="735">
                  <c:v>164906-165905</c:v>
                </c:pt>
                <c:pt idx="736">
                  <c:v>165106-166105</c:v>
                </c:pt>
                <c:pt idx="737">
                  <c:v>165306-166305</c:v>
                </c:pt>
                <c:pt idx="738">
                  <c:v>165506-166505</c:v>
                </c:pt>
                <c:pt idx="739">
                  <c:v>165706-166705</c:v>
                </c:pt>
                <c:pt idx="740">
                  <c:v>165906-166905</c:v>
                </c:pt>
                <c:pt idx="741">
                  <c:v>166106-167105</c:v>
                </c:pt>
                <c:pt idx="742">
                  <c:v>166306-167305</c:v>
                </c:pt>
                <c:pt idx="743">
                  <c:v>166506-167505</c:v>
                </c:pt>
                <c:pt idx="744">
                  <c:v>166706-167705</c:v>
                </c:pt>
                <c:pt idx="745">
                  <c:v>166906-167905</c:v>
                </c:pt>
                <c:pt idx="746">
                  <c:v>167106-168105</c:v>
                </c:pt>
                <c:pt idx="747">
                  <c:v>167306-168325</c:v>
                </c:pt>
                <c:pt idx="748">
                  <c:v>167506-168525</c:v>
                </c:pt>
                <c:pt idx="749">
                  <c:v>167706-168730</c:v>
                </c:pt>
                <c:pt idx="750">
                  <c:v>167906-168930</c:v>
                </c:pt>
                <c:pt idx="751">
                  <c:v>168106-169130</c:v>
                </c:pt>
                <c:pt idx="752">
                  <c:v>168326-169330</c:v>
                </c:pt>
                <c:pt idx="753">
                  <c:v>168526-169530</c:v>
                </c:pt>
                <c:pt idx="754">
                  <c:v>168731-169730</c:v>
                </c:pt>
                <c:pt idx="755">
                  <c:v>168931-169930</c:v>
                </c:pt>
                <c:pt idx="756">
                  <c:v>169131-170130</c:v>
                </c:pt>
                <c:pt idx="757">
                  <c:v>169331-170398</c:v>
                </c:pt>
                <c:pt idx="758">
                  <c:v>169531-170598</c:v>
                </c:pt>
                <c:pt idx="759">
                  <c:v>169731-170798</c:v>
                </c:pt>
                <c:pt idx="760">
                  <c:v>169931-170998</c:v>
                </c:pt>
                <c:pt idx="761">
                  <c:v>170131-171198</c:v>
                </c:pt>
                <c:pt idx="762">
                  <c:v>170399-171398</c:v>
                </c:pt>
                <c:pt idx="763">
                  <c:v>170599-171622</c:v>
                </c:pt>
                <c:pt idx="764">
                  <c:v>170799-171822</c:v>
                </c:pt>
                <c:pt idx="765">
                  <c:v>170999-172022</c:v>
                </c:pt>
                <c:pt idx="766">
                  <c:v>171199-172225</c:v>
                </c:pt>
                <c:pt idx="767">
                  <c:v>171399-172431</c:v>
                </c:pt>
                <c:pt idx="768">
                  <c:v>171623-172688</c:v>
                </c:pt>
                <c:pt idx="769">
                  <c:v>171823-172924</c:v>
                </c:pt>
                <c:pt idx="770">
                  <c:v>172023-173124</c:v>
                </c:pt>
                <c:pt idx="771">
                  <c:v>172226-173330</c:v>
                </c:pt>
                <c:pt idx="772">
                  <c:v>172432-173530</c:v>
                </c:pt>
                <c:pt idx="773">
                  <c:v>172689-173730</c:v>
                </c:pt>
                <c:pt idx="774">
                  <c:v>172925-173930</c:v>
                </c:pt>
                <c:pt idx="775">
                  <c:v>173125-174151</c:v>
                </c:pt>
                <c:pt idx="776">
                  <c:v>173331-174351</c:v>
                </c:pt>
                <c:pt idx="777">
                  <c:v>173531-174551</c:v>
                </c:pt>
                <c:pt idx="778">
                  <c:v>173731-174751</c:v>
                </c:pt>
                <c:pt idx="779">
                  <c:v>173931-174951</c:v>
                </c:pt>
                <c:pt idx="780">
                  <c:v>174152-175151</c:v>
                </c:pt>
                <c:pt idx="781">
                  <c:v>174352-175351</c:v>
                </c:pt>
                <c:pt idx="782">
                  <c:v>174552-175551</c:v>
                </c:pt>
                <c:pt idx="783">
                  <c:v>174752-175751</c:v>
                </c:pt>
                <c:pt idx="784">
                  <c:v>174952-175951</c:v>
                </c:pt>
                <c:pt idx="785">
                  <c:v>175152-176172</c:v>
                </c:pt>
                <c:pt idx="786">
                  <c:v>175352-176396</c:v>
                </c:pt>
                <c:pt idx="787">
                  <c:v>175552-176596</c:v>
                </c:pt>
                <c:pt idx="788">
                  <c:v>175752-177041</c:v>
                </c:pt>
                <c:pt idx="789">
                  <c:v>175952-177241</c:v>
                </c:pt>
                <c:pt idx="790">
                  <c:v>176173-177441</c:v>
                </c:pt>
                <c:pt idx="791">
                  <c:v>176397-177641</c:v>
                </c:pt>
                <c:pt idx="792">
                  <c:v>176597-177841</c:v>
                </c:pt>
                <c:pt idx="793">
                  <c:v>177042-178041</c:v>
                </c:pt>
                <c:pt idx="794">
                  <c:v>177242-178241</c:v>
                </c:pt>
                <c:pt idx="795">
                  <c:v>177442-178441</c:v>
                </c:pt>
                <c:pt idx="796">
                  <c:v>177642-179826</c:v>
                </c:pt>
              </c:strCache>
            </c:strRef>
          </c:cat>
          <c:val>
            <c:numRef>
              <c:f>'1000-200'!$C$3:$C$799</c:f>
              <c:numCache>
                <c:formatCode>General</c:formatCode>
                <c:ptCount val="797"/>
                <c:pt idx="0">
                  <c:v>0.00889</c:v>
                </c:pt>
                <c:pt idx="1">
                  <c:v>0.00256</c:v>
                </c:pt>
                <c:pt idx="2">
                  <c:v>0.00306</c:v>
                </c:pt>
                <c:pt idx="3">
                  <c:v>0.00611</c:v>
                </c:pt>
                <c:pt idx="4">
                  <c:v>0.00711</c:v>
                </c:pt>
                <c:pt idx="5">
                  <c:v>0.00917</c:v>
                </c:pt>
                <c:pt idx="6">
                  <c:v>0.009</c:v>
                </c:pt>
                <c:pt idx="7">
                  <c:v>0.01083</c:v>
                </c:pt>
                <c:pt idx="8">
                  <c:v>0.01156</c:v>
                </c:pt>
                <c:pt idx="9">
                  <c:v>0.01139</c:v>
                </c:pt>
                <c:pt idx="10">
                  <c:v>0.01261</c:v>
                </c:pt>
                <c:pt idx="11">
                  <c:v>0.01261</c:v>
                </c:pt>
                <c:pt idx="12">
                  <c:v>0.01278</c:v>
                </c:pt>
                <c:pt idx="13">
                  <c:v>0.01089</c:v>
                </c:pt>
                <c:pt idx="14">
                  <c:v>0.0105</c:v>
                </c:pt>
                <c:pt idx="15">
                  <c:v>0.01133</c:v>
                </c:pt>
                <c:pt idx="16">
                  <c:v>0.01222</c:v>
                </c:pt>
                <c:pt idx="17">
                  <c:v>0.01603</c:v>
                </c:pt>
                <c:pt idx="18">
                  <c:v>0.01911</c:v>
                </c:pt>
                <c:pt idx="19">
                  <c:v>0.021</c:v>
                </c:pt>
                <c:pt idx="20">
                  <c:v>0.02053</c:v>
                </c:pt>
                <c:pt idx="21">
                  <c:v>0.02108</c:v>
                </c:pt>
                <c:pt idx="22">
                  <c:v>0.01856</c:v>
                </c:pt>
                <c:pt idx="23">
                  <c:v>0.01775</c:v>
                </c:pt>
                <c:pt idx="24">
                  <c:v>0.01819</c:v>
                </c:pt>
                <c:pt idx="25">
                  <c:v>0.01694</c:v>
                </c:pt>
                <c:pt idx="26">
                  <c:v>0.01811</c:v>
                </c:pt>
                <c:pt idx="27">
                  <c:v>0.01572</c:v>
                </c:pt>
                <c:pt idx="28">
                  <c:v>0.01356</c:v>
                </c:pt>
                <c:pt idx="29">
                  <c:v>0.01456</c:v>
                </c:pt>
                <c:pt idx="30">
                  <c:v>0.01844</c:v>
                </c:pt>
                <c:pt idx="31">
                  <c:v>0.01689</c:v>
                </c:pt>
                <c:pt idx="32">
                  <c:v>0.02069</c:v>
                </c:pt>
                <c:pt idx="33">
                  <c:v>0.02103</c:v>
                </c:pt>
                <c:pt idx="34">
                  <c:v>0.01981</c:v>
                </c:pt>
                <c:pt idx="35">
                  <c:v>0.01603</c:v>
                </c:pt>
                <c:pt idx="36">
                  <c:v>0.01508</c:v>
                </c:pt>
                <c:pt idx="37">
                  <c:v>0.01194</c:v>
                </c:pt>
                <c:pt idx="38">
                  <c:v>0.01456</c:v>
                </c:pt>
                <c:pt idx="39">
                  <c:v>0.01525</c:v>
                </c:pt>
                <c:pt idx="40">
                  <c:v>0.01536</c:v>
                </c:pt>
                <c:pt idx="41">
                  <c:v>0.01736</c:v>
                </c:pt>
                <c:pt idx="42">
                  <c:v>0.02167</c:v>
                </c:pt>
                <c:pt idx="43">
                  <c:v>0.0235</c:v>
                </c:pt>
                <c:pt idx="44">
                  <c:v>0.02458</c:v>
                </c:pt>
                <c:pt idx="45">
                  <c:v>0.02586</c:v>
                </c:pt>
                <c:pt idx="46">
                  <c:v>0.02486</c:v>
                </c:pt>
                <c:pt idx="47">
                  <c:v>0.01911</c:v>
                </c:pt>
                <c:pt idx="48">
                  <c:v>0.01406</c:v>
                </c:pt>
                <c:pt idx="49">
                  <c:v>0.01261</c:v>
                </c:pt>
                <c:pt idx="50">
                  <c:v>0.01011</c:v>
                </c:pt>
                <c:pt idx="51">
                  <c:v>0.00878</c:v>
                </c:pt>
                <c:pt idx="52">
                  <c:v>0.00811</c:v>
                </c:pt>
                <c:pt idx="53">
                  <c:v>0.00717</c:v>
                </c:pt>
                <c:pt idx="54">
                  <c:v>0.00517</c:v>
                </c:pt>
                <c:pt idx="55">
                  <c:v>0.00444</c:v>
                </c:pt>
                <c:pt idx="56">
                  <c:v>0.00456</c:v>
                </c:pt>
                <c:pt idx="57">
                  <c:v>0.00517</c:v>
                </c:pt>
                <c:pt idx="58">
                  <c:v>0.00539</c:v>
                </c:pt>
                <c:pt idx="59">
                  <c:v>0.00472</c:v>
                </c:pt>
                <c:pt idx="60">
                  <c:v>0.00489</c:v>
                </c:pt>
                <c:pt idx="61">
                  <c:v>0.00833</c:v>
                </c:pt>
                <c:pt idx="62">
                  <c:v>0.00811</c:v>
                </c:pt>
                <c:pt idx="63">
                  <c:v>0.00856</c:v>
                </c:pt>
                <c:pt idx="64">
                  <c:v>0.00883</c:v>
                </c:pt>
                <c:pt idx="65">
                  <c:v>0.00983</c:v>
                </c:pt>
                <c:pt idx="66">
                  <c:v>0.00711</c:v>
                </c:pt>
                <c:pt idx="67">
                  <c:v>0.00639</c:v>
                </c:pt>
                <c:pt idx="68">
                  <c:v>0.00611</c:v>
                </c:pt>
                <c:pt idx="69">
                  <c:v>0.008</c:v>
                </c:pt>
                <c:pt idx="70">
                  <c:v>0.00911</c:v>
                </c:pt>
                <c:pt idx="71">
                  <c:v>0.01606</c:v>
                </c:pt>
                <c:pt idx="72">
                  <c:v>0.01939</c:v>
                </c:pt>
                <c:pt idx="73">
                  <c:v>0.01822</c:v>
                </c:pt>
                <c:pt idx="74">
                  <c:v>0.0165</c:v>
                </c:pt>
                <c:pt idx="75">
                  <c:v>0.01411</c:v>
                </c:pt>
                <c:pt idx="76">
                  <c:v>0.00711</c:v>
                </c:pt>
                <c:pt idx="77">
                  <c:v>0.00672</c:v>
                </c:pt>
                <c:pt idx="78">
                  <c:v>0.00894</c:v>
                </c:pt>
                <c:pt idx="79">
                  <c:v>0.00917</c:v>
                </c:pt>
                <c:pt idx="80">
                  <c:v>0.009</c:v>
                </c:pt>
                <c:pt idx="81">
                  <c:v>0.00711</c:v>
                </c:pt>
                <c:pt idx="82">
                  <c:v>0.00417</c:v>
                </c:pt>
                <c:pt idx="83">
                  <c:v>0.004</c:v>
                </c:pt>
                <c:pt idx="84">
                  <c:v>0.00333</c:v>
                </c:pt>
                <c:pt idx="85">
                  <c:v>0.00483</c:v>
                </c:pt>
                <c:pt idx="86">
                  <c:v>0.0055</c:v>
                </c:pt>
                <c:pt idx="87">
                  <c:v>0.00678</c:v>
                </c:pt>
                <c:pt idx="88">
                  <c:v>0.0055</c:v>
                </c:pt>
                <c:pt idx="89">
                  <c:v>0.0065</c:v>
                </c:pt>
                <c:pt idx="90">
                  <c:v>0.00617</c:v>
                </c:pt>
                <c:pt idx="91">
                  <c:v>0.0065</c:v>
                </c:pt>
                <c:pt idx="92">
                  <c:v>0.00683</c:v>
                </c:pt>
                <c:pt idx="93">
                  <c:v>0.00861</c:v>
                </c:pt>
                <c:pt idx="94">
                  <c:v>0.0105</c:v>
                </c:pt>
                <c:pt idx="95">
                  <c:v>0.0105</c:v>
                </c:pt>
                <c:pt idx="96">
                  <c:v>0.01122</c:v>
                </c:pt>
                <c:pt idx="97">
                  <c:v>0.01033</c:v>
                </c:pt>
                <c:pt idx="98">
                  <c:v>0.00817</c:v>
                </c:pt>
                <c:pt idx="99">
                  <c:v>0.00511</c:v>
                </c:pt>
                <c:pt idx="100">
                  <c:v>0.00378</c:v>
                </c:pt>
                <c:pt idx="101">
                  <c:v>0.00278</c:v>
                </c:pt>
                <c:pt idx="102">
                  <c:v>0.00206</c:v>
                </c:pt>
                <c:pt idx="103">
                  <c:v>0.00383</c:v>
                </c:pt>
                <c:pt idx="104">
                  <c:v>0.00483</c:v>
                </c:pt>
                <c:pt idx="105">
                  <c:v>0.00578</c:v>
                </c:pt>
                <c:pt idx="106">
                  <c:v>0.00633</c:v>
                </c:pt>
                <c:pt idx="107">
                  <c:v>0.00778</c:v>
                </c:pt>
                <c:pt idx="108">
                  <c:v>0.00639</c:v>
                </c:pt>
                <c:pt idx="109">
                  <c:v>0.00489</c:v>
                </c:pt>
                <c:pt idx="110">
                  <c:v>0.00439</c:v>
                </c:pt>
                <c:pt idx="111">
                  <c:v>0.00411</c:v>
                </c:pt>
                <c:pt idx="112">
                  <c:v>0.00386</c:v>
                </c:pt>
                <c:pt idx="113">
                  <c:v>0.00431</c:v>
                </c:pt>
                <c:pt idx="114">
                  <c:v>0.00536</c:v>
                </c:pt>
                <c:pt idx="115">
                  <c:v>0.00631</c:v>
                </c:pt>
                <c:pt idx="116">
                  <c:v>0.00631</c:v>
                </c:pt>
                <c:pt idx="117">
                  <c:v>0.00617</c:v>
                </c:pt>
                <c:pt idx="118">
                  <c:v>0.00517</c:v>
                </c:pt>
                <c:pt idx="119">
                  <c:v>0.00522</c:v>
                </c:pt>
                <c:pt idx="120">
                  <c:v>0.00361</c:v>
                </c:pt>
                <c:pt idx="121">
                  <c:v>0.00383</c:v>
                </c:pt>
                <c:pt idx="122">
                  <c:v>0.00372</c:v>
                </c:pt>
                <c:pt idx="123">
                  <c:v>0.004</c:v>
                </c:pt>
                <c:pt idx="124">
                  <c:v>0.00544</c:v>
                </c:pt>
                <c:pt idx="125">
                  <c:v>0.00639</c:v>
                </c:pt>
                <c:pt idx="126">
                  <c:v>0.00594</c:v>
                </c:pt>
                <c:pt idx="127">
                  <c:v>0.00572</c:v>
                </c:pt>
                <c:pt idx="128">
                  <c:v>0.00561</c:v>
                </c:pt>
                <c:pt idx="129">
                  <c:v>0.0035</c:v>
                </c:pt>
                <c:pt idx="130">
                  <c:v>0.00411</c:v>
                </c:pt>
                <c:pt idx="131">
                  <c:v>0.00511</c:v>
                </c:pt>
                <c:pt idx="132">
                  <c:v>0.0055</c:v>
                </c:pt>
                <c:pt idx="133">
                  <c:v>0.00533</c:v>
                </c:pt>
                <c:pt idx="134">
                  <c:v>0.00567</c:v>
                </c:pt>
                <c:pt idx="135">
                  <c:v>0.00511</c:v>
                </c:pt>
                <c:pt idx="136">
                  <c:v>0.00461</c:v>
                </c:pt>
                <c:pt idx="137">
                  <c:v>0.00378</c:v>
                </c:pt>
                <c:pt idx="138">
                  <c:v>0.00472</c:v>
                </c:pt>
                <c:pt idx="139">
                  <c:v>0.00639</c:v>
                </c:pt>
                <c:pt idx="140">
                  <c:v>0.00617</c:v>
                </c:pt>
                <c:pt idx="141">
                  <c:v>0.00761</c:v>
                </c:pt>
                <c:pt idx="142">
                  <c:v>0.00778</c:v>
                </c:pt>
                <c:pt idx="143">
                  <c:v>0.00861</c:v>
                </c:pt>
                <c:pt idx="144">
                  <c:v>0.00728</c:v>
                </c:pt>
                <c:pt idx="145">
                  <c:v>0.00867</c:v>
                </c:pt>
                <c:pt idx="146">
                  <c:v>0.00833</c:v>
                </c:pt>
                <c:pt idx="147">
                  <c:v>0.00811</c:v>
                </c:pt>
                <c:pt idx="148">
                  <c:v>0.01072</c:v>
                </c:pt>
                <c:pt idx="149">
                  <c:v>0.01067</c:v>
                </c:pt>
                <c:pt idx="150">
                  <c:v>0.00917</c:v>
                </c:pt>
                <c:pt idx="151">
                  <c:v>0.00761</c:v>
                </c:pt>
                <c:pt idx="152">
                  <c:v>0.00872</c:v>
                </c:pt>
                <c:pt idx="153">
                  <c:v>0.00572</c:v>
                </c:pt>
                <c:pt idx="154">
                  <c:v>0.00544</c:v>
                </c:pt>
                <c:pt idx="155">
                  <c:v>0.00633</c:v>
                </c:pt>
                <c:pt idx="156">
                  <c:v>0.00689</c:v>
                </c:pt>
                <c:pt idx="157">
                  <c:v>0.00694</c:v>
                </c:pt>
                <c:pt idx="158">
                  <c:v>0.00683</c:v>
                </c:pt>
                <c:pt idx="159">
                  <c:v>0.00628</c:v>
                </c:pt>
                <c:pt idx="160">
                  <c:v>0.00583</c:v>
                </c:pt>
                <c:pt idx="161">
                  <c:v>0.00683</c:v>
                </c:pt>
                <c:pt idx="162">
                  <c:v>0.00972</c:v>
                </c:pt>
                <c:pt idx="163">
                  <c:v>0.01367</c:v>
                </c:pt>
                <c:pt idx="164">
                  <c:v>0.01683</c:v>
                </c:pt>
                <c:pt idx="165">
                  <c:v>0.01944</c:v>
                </c:pt>
                <c:pt idx="166">
                  <c:v>0.01939</c:v>
                </c:pt>
                <c:pt idx="167">
                  <c:v>0.01836</c:v>
                </c:pt>
                <c:pt idx="168">
                  <c:v>0.01425</c:v>
                </c:pt>
                <c:pt idx="169">
                  <c:v>0.01158</c:v>
                </c:pt>
                <c:pt idx="170">
                  <c:v>0.00919</c:v>
                </c:pt>
                <c:pt idx="171">
                  <c:v>0.00797</c:v>
                </c:pt>
                <c:pt idx="172">
                  <c:v>0.00506</c:v>
                </c:pt>
                <c:pt idx="173">
                  <c:v>0.00394</c:v>
                </c:pt>
                <c:pt idx="174">
                  <c:v>0.0045</c:v>
                </c:pt>
                <c:pt idx="175">
                  <c:v>0.00394</c:v>
                </c:pt>
                <c:pt idx="176">
                  <c:v>0.00356</c:v>
                </c:pt>
                <c:pt idx="177">
                  <c:v>0.00378</c:v>
                </c:pt>
                <c:pt idx="178">
                  <c:v>0.00356</c:v>
                </c:pt>
                <c:pt idx="179">
                  <c:v>0.00306</c:v>
                </c:pt>
                <c:pt idx="180">
                  <c:v>0.00428</c:v>
                </c:pt>
                <c:pt idx="181">
                  <c:v>0.00522</c:v>
                </c:pt>
                <c:pt idx="182">
                  <c:v>0.00467</c:v>
                </c:pt>
                <c:pt idx="183">
                  <c:v>0.00511</c:v>
                </c:pt>
                <c:pt idx="184">
                  <c:v>0.00506</c:v>
                </c:pt>
                <c:pt idx="185">
                  <c:v>0.00494</c:v>
                </c:pt>
                <c:pt idx="186">
                  <c:v>0.00889</c:v>
                </c:pt>
                <c:pt idx="187">
                  <c:v>0.01078</c:v>
                </c:pt>
                <c:pt idx="188">
                  <c:v>0.01056</c:v>
                </c:pt>
                <c:pt idx="189">
                  <c:v>0.0105</c:v>
                </c:pt>
                <c:pt idx="190">
                  <c:v>0.00983</c:v>
                </c:pt>
                <c:pt idx="191">
                  <c:v>0.00478</c:v>
                </c:pt>
                <c:pt idx="192">
                  <c:v>0.00322</c:v>
                </c:pt>
                <c:pt idx="193">
                  <c:v>0.0035</c:v>
                </c:pt>
                <c:pt idx="194">
                  <c:v>0.00456</c:v>
                </c:pt>
                <c:pt idx="195">
                  <c:v>0.00333</c:v>
                </c:pt>
                <c:pt idx="196">
                  <c:v>0.003</c:v>
                </c:pt>
                <c:pt idx="197">
                  <c:v>0.00267</c:v>
                </c:pt>
                <c:pt idx="198">
                  <c:v>0.00272</c:v>
                </c:pt>
                <c:pt idx="199">
                  <c:v>0.00144</c:v>
                </c:pt>
                <c:pt idx="200">
                  <c:v>0.00144</c:v>
                </c:pt>
                <c:pt idx="201">
                  <c:v>0.00144</c:v>
                </c:pt>
                <c:pt idx="202">
                  <c:v>0.00122</c:v>
                </c:pt>
                <c:pt idx="203">
                  <c:v>0.00128</c:v>
                </c:pt>
                <c:pt idx="204">
                  <c:v>0.0015</c:v>
                </c:pt>
                <c:pt idx="205">
                  <c:v>0.00172</c:v>
                </c:pt>
                <c:pt idx="206">
                  <c:v>0.0015</c:v>
                </c:pt>
                <c:pt idx="207">
                  <c:v>0.00222</c:v>
                </c:pt>
                <c:pt idx="208">
                  <c:v>0.00311</c:v>
                </c:pt>
                <c:pt idx="209">
                  <c:v>0.00461</c:v>
                </c:pt>
                <c:pt idx="210">
                  <c:v>0.00483</c:v>
                </c:pt>
                <c:pt idx="211">
                  <c:v>0.00556</c:v>
                </c:pt>
                <c:pt idx="212">
                  <c:v>0.00506</c:v>
                </c:pt>
                <c:pt idx="213">
                  <c:v>0.00472</c:v>
                </c:pt>
                <c:pt idx="214">
                  <c:v>0.00472</c:v>
                </c:pt>
                <c:pt idx="215">
                  <c:v>0.006</c:v>
                </c:pt>
                <c:pt idx="216">
                  <c:v>0.006</c:v>
                </c:pt>
                <c:pt idx="217">
                  <c:v>0.00678</c:v>
                </c:pt>
                <c:pt idx="218">
                  <c:v>0.00583</c:v>
                </c:pt>
                <c:pt idx="219">
                  <c:v>0.00478</c:v>
                </c:pt>
                <c:pt idx="220">
                  <c:v>0.00378</c:v>
                </c:pt>
                <c:pt idx="221">
                  <c:v>0.00361</c:v>
                </c:pt>
                <c:pt idx="222">
                  <c:v>0.00422</c:v>
                </c:pt>
                <c:pt idx="223">
                  <c:v>0.005</c:v>
                </c:pt>
                <c:pt idx="224">
                  <c:v>0.00511</c:v>
                </c:pt>
                <c:pt idx="225">
                  <c:v>0.00583</c:v>
                </c:pt>
                <c:pt idx="226">
                  <c:v>0.00661</c:v>
                </c:pt>
                <c:pt idx="227">
                  <c:v>0.005</c:v>
                </c:pt>
                <c:pt idx="228">
                  <c:v>0.00583</c:v>
                </c:pt>
                <c:pt idx="229">
                  <c:v>0.00706</c:v>
                </c:pt>
                <c:pt idx="230">
                  <c:v>0.00561</c:v>
                </c:pt>
                <c:pt idx="231">
                  <c:v>0.00572</c:v>
                </c:pt>
                <c:pt idx="232">
                  <c:v>0.0065</c:v>
                </c:pt>
                <c:pt idx="233">
                  <c:v>0.00678</c:v>
                </c:pt>
                <c:pt idx="234">
                  <c:v>0.00989</c:v>
                </c:pt>
                <c:pt idx="235">
                  <c:v>0.01344</c:v>
                </c:pt>
                <c:pt idx="236">
                  <c:v>0.0125</c:v>
                </c:pt>
                <c:pt idx="237">
                  <c:v>0.01367</c:v>
                </c:pt>
                <c:pt idx="238">
                  <c:v>0.01278</c:v>
                </c:pt>
                <c:pt idx="239">
                  <c:v>0.00889</c:v>
                </c:pt>
                <c:pt idx="240">
                  <c:v>0.00717</c:v>
                </c:pt>
                <c:pt idx="241">
                  <c:v>0.00894</c:v>
                </c:pt>
                <c:pt idx="242">
                  <c:v>0.00933</c:v>
                </c:pt>
                <c:pt idx="243">
                  <c:v>0.00878</c:v>
                </c:pt>
                <c:pt idx="244">
                  <c:v>0.00833</c:v>
                </c:pt>
                <c:pt idx="245">
                  <c:v>0.00706</c:v>
                </c:pt>
                <c:pt idx="246">
                  <c:v>0.005</c:v>
                </c:pt>
                <c:pt idx="247">
                  <c:v>0.00378</c:v>
                </c:pt>
                <c:pt idx="248">
                  <c:v>0.00439</c:v>
                </c:pt>
                <c:pt idx="249">
                  <c:v>0.00467</c:v>
                </c:pt>
                <c:pt idx="250">
                  <c:v>0.00489</c:v>
                </c:pt>
                <c:pt idx="251">
                  <c:v>0.00489</c:v>
                </c:pt>
                <c:pt idx="252">
                  <c:v>0.00561</c:v>
                </c:pt>
                <c:pt idx="253">
                  <c:v>0.005</c:v>
                </c:pt>
                <c:pt idx="254">
                  <c:v>0.00517</c:v>
                </c:pt>
                <c:pt idx="255">
                  <c:v>0.007</c:v>
                </c:pt>
                <c:pt idx="256">
                  <c:v>0.00867</c:v>
                </c:pt>
                <c:pt idx="257">
                  <c:v>0.00683</c:v>
                </c:pt>
                <c:pt idx="258">
                  <c:v>0.00789</c:v>
                </c:pt>
                <c:pt idx="259">
                  <c:v>0.00667</c:v>
                </c:pt>
                <c:pt idx="260">
                  <c:v>0.00511</c:v>
                </c:pt>
                <c:pt idx="261">
                  <c:v>0.00428</c:v>
                </c:pt>
                <c:pt idx="262">
                  <c:v>0.00578</c:v>
                </c:pt>
                <c:pt idx="263">
                  <c:v>0.00556</c:v>
                </c:pt>
                <c:pt idx="264">
                  <c:v>0.00567</c:v>
                </c:pt>
                <c:pt idx="265">
                  <c:v>0.00733</c:v>
                </c:pt>
                <c:pt idx="266">
                  <c:v>0.0075</c:v>
                </c:pt>
                <c:pt idx="267">
                  <c:v>0.00761</c:v>
                </c:pt>
                <c:pt idx="268">
                  <c:v>0.00611</c:v>
                </c:pt>
                <c:pt idx="269">
                  <c:v>0.006</c:v>
                </c:pt>
                <c:pt idx="270">
                  <c:v>0.00444</c:v>
                </c:pt>
                <c:pt idx="271">
                  <c:v>0.00561</c:v>
                </c:pt>
                <c:pt idx="272">
                  <c:v>0.00583</c:v>
                </c:pt>
                <c:pt idx="273">
                  <c:v>0.00789</c:v>
                </c:pt>
                <c:pt idx="274">
                  <c:v>0.00894</c:v>
                </c:pt>
                <c:pt idx="275">
                  <c:v>0.00817</c:v>
                </c:pt>
                <c:pt idx="276">
                  <c:v>0.00578</c:v>
                </c:pt>
                <c:pt idx="277">
                  <c:v>0.0065</c:v>
                </c:pt>
                <c:pt idx="278">
                  <c:v>0.00711</c:v>
                </c:pt>
                <c:pt idx="279">
                  <c:v>0.00617</c:v>
                </c:pt>
                <c:pt idx="280">
                  <c:v>0.00644</c:v>
                </c:pt>
                <c:pt idx="281">
                  <c:v>0.007</c:v>
                </c:pt>
                <c:pt idx="282">
                  <c:v>0.00789</c:v>
                </c:pt>
                <c:pt idx="283">
                  <c:v>0.00767</c:v>
                </c:pt>
                <c:pt idx="284">
                  <c:v>0.00972</c:v>
                </c:pt>
                <c:pt idx="285">
                  <c:v>0.01106</c:v>
                </c:pt>
                <c:pt idx="286">
                  <c:v>0.01194</c:v>
                </c:pt>
                <c:pt idx="287">
                  <c:v>0.01072</c:v>
                </c:pt>
                <c:pt idx="288">
                  <c:v>0.01725</c:v>
                </c:pt>
                <c:pt idx="289">
                  <c:v>0.01625</c:v>
                </c:pt>
                <c:pt idx="290">
                  <c:v>0.02014</c:v>
                </c:pt>
                <c:pt idx="291">
                  <c:v>0.02019</c:v>
                </c:pt>
                <c:pt idx="292">
                  <c:v>0.01797</c:v>
                </c:pt>
                <c:pt idx="293">
                  <c:v>0.01106</c:v>
                </c:pt>
                <c:pt idx="294">
                  <c:v>0.02056</c:v>
                </c:pt>
                <c:pt idx="295">
                  <c:v>0.01583</c:v>
                </c:pt>
                <c:pt idx="296">
                  <c:v>0.01683</c:v>
                </c:pt>
                <c:pt idx="297">
                  <c:v>0.01706</c:v>
                </c:pt>
                <c:pt idx="298">
                  <c:v>0.01617</c:v>
                </c:pt>
                <c:pt idx="299">
                  <c:v>0.00739</c:v>
                </c:pt>
                <c:pt idx="300">
                  <c:v>0.00789</c:v>
                </c:pt>
                <c:pt idx="301">
                  <c:v>0.00561</c:v>
                </c:pt>
                <c:pt idx="302">
                  <c:v>0.00639</c:v>
                </c:pt>
                <c:pt idx="303">
                  <c:v>0.0075</c:v>
                </c:pt>
                <c:pt idx="304">
                  <c:v>0.00644</c:v>
                </c:pt>
                <c:pt idx="305">
                  <c:v>0.00722</c:v>
                </c:pt>
                <c:pt idx="306">
                  <c:v>0.00778</c:v>
                </c:pt>
                <c:pt idx="307">
                  <c:v>0.009</c:v>
                </c:pt>
                <c:pt idx="308">
                  <c:v>0.00767</c:v>
                </c:pt>
                <c:pt idx="309">
                  <c:v>0.00878</c:v>
                </c:pt>
                <c:pt idx="310">
                  <c:v>0.00694</c:v>
                </c:pt>
                <c:pt idx="311">
                  <c:v>0.00772</c:v>
                </c:pt>
                <c:pt idx="312">
                  <c:v>0.00944</c:v>
                </c:pt>
                <c:pt idx="313">
                  <c:v>0.01072</c:v>
                </c:pt>
                <c:pt idx="314">
                  <c:v>0.01033</c:v>
                </c:pt>
                <c:pt idx="315">
                  <c:v>0.02072</c:v>
                </c:pt>
                <c:pt idx="316">
                  <c:v>0.02017</c:v>
                </c:pt>
                <c:pt idx="317">
                  <c:v>0.01756</c:v>
                </c:pt>
                <c:pt idx="318">
                  <c:v>0.01633</c:v>
                </c:pt>
                <c:pt idx="319">
                  <c:v>0.01456</c:v>
                </c:pt>
                <c:pt idx="320">
                  <c:v>0.00606</c:v>
                </c:pt>
                <c:pt idx="321">
                  <c:v>0.0085</c:v>
                </c:pt>
                <c:pt idx="322">
                  <c:v>0.00961</c:v>
                </c:pt>
                <c:pt idx="323">
                  <c:v>0.01231</c:v>
                </c:pt>
                <c:pt idx="324">
                  <c:v>0.01653</c:v>
                </c:pt>
                <c:pt idx="325">
                  <c:v>0.01864</c:v>
                </c:pt>
                <c:pt idx="326">
                  <c:v>0.01736</c:v>
                </c:pt>
                <c:pt idx="327">
                  <c:v>0.01742</c:v>
                </c:pt>
                <c:pt idx="328">
                  <c:v>0.01417</c:v>
                </c:pt>
                <c:pt idx="329">
                  <c:v>0.01222</c:v>
                </c:pt>
                <c:pt idx="330">
                  <c:v>0.01303</c:v>
                </c:pt>
                <c:pt idx="331">
                  <c:v>0.01269</c:v>
                </c:pt>
                <c:pt idx="332">
                  <c:v>0.01297</c:v>
                </c:pt>
                <c:pt idx="333">
                  <c:v>0.01536</c:v>
                </c:pt>
                <c:pt idx="334">
                  <c:v>0.01475</c:v>
                </c:pt>
                <c:pt idx="335">
                  <c:v>0.01133</c:v>
                </c:pt>
                <c:pt idx="336">
                  <c:v>0.01106</c:v>
                </c:pt>
                <c:pt idx="337">
                  <c:v>0.00828</c:v>
                </c:pt>
                <c:pt idx="338">
                  <c:v>0.01031</c:v>
                </c:pt>
                <c:pt idx="339">
                  <c:v>0.01047</c:v>
                </c:pt>
                <c:pt idx="340">
                  <c:v>0.00914</c:v>
                </c:pt>
                <c:pt idx="341">
                  <c:v>0.00925</c:v>
                </c:pt>
                <c:pt idx="342">
                  <c:v>0.01081</c:v>
                </c:pt>
                <c:pt idx="343">
                  <c:v>0.00906</c:v>
                </c:pt>
                <c:pt idx="344">
                  <c:v>0.00772</c:v>
                </c:pt>
                <c:pt idx="345">
                  <c:v>0.00961</c:v>
                </c:pt>
                <c:pt idx="346">
                  <c:v>0.00894</c:v>
                </c:pt>
                <c:pt idx="347">
                  <c:v>0.01028</c:v>
                </c:pt>
                <c:pt idx="348">
                  <c:v>0.00883</c:v>
                </c:pt>
                <c:pt idx="349">
                  <c:v>0.00889</c:v>
                </c:pt>
                <c:pt idx="350">
                  <c:v>0.00733</c:v>
                </c:pt>
                <c:pt idx="351">
                  <c:v>0.00689</c:v>
                </c:pt>
                <c:pt idx="352">
                  <c:v>0.00522</c:v>
                </c:pt>
                <c:pt idx="353">
                  <c:v>0.00539</c:v>
                </c:pt>
                <c:pt idx="354">
                  <c:v>0.00578</c:v>
                </c:pt>
                <c:pt idx="355">
                  <c:v>0.00556</c:v>
                </c:pt>
                <c:pt idx="356">
                  <c:v>0.00628</c:v>
                </c:pt>
                <c:pt idx="357">
                  <c:v>0.00694</c:v>
                </c:pt>
                <c:pt idx="358">
                  <c:v>0.00644</c:v>
                </c:pt>
                <c:pt idx="359">
                  <c:v>0.00606</c:v>
                </c:pt>
                <c:pt idx="360">
                  <c:v>0.00589</c:v>
                </c:pt>
                <c:pt idx="361">
                  <c:v>0.00686</c:v>
                </c:pt>
                <c:pt idx="362">
                  <c:v>0.00497</c:v>
                </c:pt>
                <c:pt idx="363">
                  <c:v>0.00464</c:v>
                </c:pt>
                <c:pt idx="364">
                  <c:v>0.00536</c:v>
                </c:pt>
                <c:pt idx="365">
                  <c:v>0.00497</c:v>
                </c:pt>
                <c:pt idx="366">
                  <c:v>0.00461</c:v>
                </c:pt>
                <c:pt idx="367">
                  <c:v>0.00511</c:v>
                </c:pt>
                <c:pt idx="368">
                  <c:v>0.006</c:v>
                </c:pt>
                <c:pt idx="369">
                  <c:v>0.00583</c:v>
                </c:pt>
                <c:pt idx="370">
                  <c:v>0.00683</c:v>
                </c:pt>
                <c:pt idx="371">
                  <c:v>0.00889</c:v>
                </c:pt>
                <c:pt idx="372">
                  <c:v>0.011</c:v>
                </c:pt>
                <c:pt idx="373">
                  <c:v>0.00956</c:v>
                </c:pt>
                <c:pt idx="374">
                  <c:v>0.00939</c:v>
                </c:pt>
                <c:pt idx="375">
                  <c:v>0.00917</c:v>
                </c:pt>
                <c:pt idx="376">
                  <c:v>0.00628</c:v>
                </c:pt>
                <c:pt idx="377">
                  <c:v>0.00461</c:v>
                </c:pt>
                <c:pt idx="378">
                  <c:v>0.00467</c:v>
                </c:pt>
                <c:pt idx="379">
                  <c:v>0.00467</c:v>
                </c:pt>
                <c:pt idx="380">
                  <c:v>0.00478</c:v>
                </c:pt>
                <c:pt idx="381">
                  <c:v>0.00422</c:v>
                </c:pt>
                <c:pt idx="382">
                  <c:v>0.00383</c:v>
                </c:pt>
                <c:pt idx="383">
                  <c:v>0.00411</c:v>
                </c:pt>
                <c:pt idx="384">
                  <c:v>0.00317</c:v>
                </c:pt>
                <c:pt idx="385">
                  <c:v>0.0045</c:v>
                </c:pt>
                <c:pt idx="386">
                  <c:v>0.006</c:v>
                </c:pt>
                <c:pt idx="387">
                  <c:v>0.00606</c:v>
                </c:pt>
                <c:pt idx="388">
                  <c:v>0.00622</c:v>
                </c:pt>
                <c:pt idx="389">
                  <c:v>0.00972</c:v>
                </c:pt>
                <c:pt idx="390">
                  <c:v>0.00806</c:v>
                </c:pt>
                <c:pt idx="391">
                  <c:v>0.00856</c:v>
                </c:pt>
                <c:pt idx="392">
                  <c:v>0.01072</c:v>
                </c:pt>
                <c:pt idx="393">
                  <c:v>0.01244</c:v>
                </c:pt>
                <c:pt idx="394">
                  <c:v>0.01144</c:v>
                </c:pt>
                <c:pt idx="395">
                  <c:v>0.01311</c:v>
                </c:pt>
                <c:pt idx="396">
                  <c:v>0.01117</c:v>
                </c:pt>
                <c:pt idx="397">
                  <c:v>0.01044</c:v>
                </c:pt>
                <c:pt idx="398">
                  <c:v>0.00978</c:v>
                </c:pt>
                <c:pt idx="399">
                  <c:v>0.00794</c:v>
                </c:pt>
                <c:pt idx="400">
                  <c:v>0.00661</c:v>
                </c:pt>
                <c:pt idx="401">
                  <c:v>0.00683</c:v>
                </c:pt>
                <c:pt idx="402">
                  <c:v>0.00611</c:v>
                </c:pt>
                <c:pt idx="403">
                  <c:v>0.00433</c:v>
                </c:pt>
                <c:pt idx="404">
                  <c:v>0.00489</c:v>
                </c:pt>
                <c:pt idx="405">
                  <c:v>0.00611</c:v>
                </c:pt>
                <c:pt idx="406">
                  <c:v>0.006</c:v>
                </c:pt>
                <c:pt idx="407">
                  <c:v>0.00617</c:v>
                </c:pt>
                <c:pt idx="408">
                  <c:v>0.00633</c:v>
                </c:pt>
                <c:pt idx="409">
                  <c:v>0.00794</c:v>
                </c:pt>
                <c:pt idx="410">
                  <c:v>0.00628</c:v>
                </c:pt>
                <c:pt idx="411">
                  <c:v>0.00733</c:v>
                </c:pt>
                <c:pt idx="412">
                  <c:v>0.00772</c:v>
                </c:pt>
                <c:pt idx="413">
                  <c:v>0.00994</c:v>
                </c:pt>
                <c:pt idx="414">
                  <c:v>0.00778</c:v>
                </c:pt>
                <c:pt idx="415">
                  <c:v>0.01333</c:v>
                </c:pt>
                <c:pt idx="416">
                  <c:v>0.01472</c:v>
                </c:pt>
                <c:pt idx="417">
                  <c:v>0.01339</c:v>
                </c:pt>
                <c:pt idx="418">
                  <c:v>0.012</c:v>
                </c:pt>
                <c:pt idx="419">
                  <c:v>0.01167</c:v>
                </c:pt>
                <c:pt idx="420">
                  <c:v>0.00544</c:v>
                </c:pt>
                <c:pt idx="421">
                  <c:v>0.00233</c:v>
                </c:pt>
                <c:pt idx="422">
                  <c:v>0.00233</c:v>
                </c:pt>
                <c:pt idx="423">
                  <c:v>0.00133</c:v>
                </c:pt>
                <c:pt idx="424">
                  <c:v>0.00078</c:v>
                </c:pt>
                <c:pt idx="425">
                  <c:v>0.00078</c:v>
                </c:pt>
                <c:pt idx="426">
                  <c:v>0.00117</c:v>
                </c:pt>
                <c:pt idx="427">
                  <c:v>0.00083</c:v>
                </c:pt>
                <c:pt idx="428">
                  <c:v>0.00061</c:v>
                </c:pt>
                <c:pt idx="429">
                  <c:v>0.00617</c:v>
                </c:pt>
                <c:pt idx="430">
                  <c:v>0.00861</c:v>
                </c:pt>
                <c:pt idx="431">
                  <c:v>0.00878</c:v>
                </c:pt>
                <c:pt idx="432">
                  <c:v>0.00878</c:v>
                </c:pt>
                <c:pt idx="433">
                  <c:v>0.00917</c:v>
                </c:pt>
                <c:pt idx="434">
                  <c:v>0.00361</c:v>
                </c:pt>
                <c:pt idx="435">
                  <c:v>0.00117</c:v>
                </c:pt>
                <c:pt idx="436">
                  <c:v>0.00172</c:v>
                </c:pt>
                <c:pt idx="437">
                  <c:v>0.00172</c:v>
                </c:pt>
                <c:pt idx="438">
                  <c:v>0.00133</c:v>
                </c:pt>
                <c:pt idx="439">
                  <c:v>0.00156</c:v>
                </c:pt>
                <c:pt idx="440">
                  <c:v>0.00156</c:v>
                </c:pt>
                <c:pt idx="441">
                  <c:v>0.00044</c:v>
                </c:pt>
                <c:pt idx="442">
                  <c:v>0.001</c:v>
                </c:pt>
                <c:pt idx="443">
                  <c:v>0.001</c:v>
                </c:pt>
                <c:pt idx="444">
                  <c:v>0.00189</c:v>
                </c:pt>
                <c:pt idx="445">
                  <c:v>0.00283</c:v>
                </c:pt>
                <c:pt idx="446">
                  <c:v>0.00339</c:v>
                </c:pt>
                <c:pt idx="447">
                  <c:v>0.00261</c:v>
                </c:pt>
                <c:pt idx="448">
                  <c:v>0.00422</c:v>
                </c:pt>
                <c:pt idx="449">
                  <c:v>0.00367</c:v>
                </c:pt>
                <c:pt idx="450">
                  <c:v>0.00378</c:v>
                </c:pt>
                <c:pt idx="451">
                  <c:v>0.0045</c:v>
                </c:pt>
                <c:pt idx="452">
                  <c:v>0.00611</c:v>
                </c:pt>
                <c:pt idx="453">
                  <c:v>0.0045</c:v>
                </c:pt>
                <c:pt idx="454">
                  <c:v>0.00394</c:v>
                </c:pt>
                <c:pt idx="455">
                  <c:v>0.00411</c:v>
                </c:pt>
                <c:pt idx="456">
                  <c:v>0.00361</c:v>
                </c:pt>
                <c:pt idx="457">
                  <c:v>0.004</c:v>
                </c:pt>
                <c:pt idx="458">
                  <c:v>0.005</c:v>
                </c:pt>
                <c:pt idx="459">
                  <c:v>0.00611</c:v>
                </c:pt>
                <c:pt idx="460">
                  <c:v>0.00817</c:v>
                </c:pt>
                <c:pt idx="461">
                  <c:v>0.00844</c:v>
                </c:pt>
                <c:pt idx="462">
                  <c:v>0.00889</c:v>
                </c:pt>
                <c:pt idx="463">
                  <c:v>0.00844</c:v>
                </c:pt>
                <c:pt idx="464">
                  <c:v>0.00733</c:v>
                </c:pt>
                <c:pt idx="465">
                  <c:v>0.00428</c:v>
                </c:pt>
                <c:pt idx="466">
                  <c:v>0.00433</c:v>
                </c:pt>
                <c:pt idx="467">
                  <c:v>0.00244</c:v>
                </c:pt>
                <c:pt idx="468">
                  <c:v>0.00211</c:v>
                </c:pt>
                <c:pt idx="469">
                  <c:v>0.00261</c:v>
                </c:pt>
                <c:pt idx="470">
                  <c:v>0.00333</c:v>
                </c:pt>
                <c:pt idx="471">
                  <c:v>0.00222</c:v>
                </c:pt>
                <c:pt idx="472">
                  <c:v>0.00167</c:v>
                </c:pt>
                <c:pt idx="473">
                  <c:v>0.00144</c:v>
                </c:pt>
                <c:pt idx="474">
                  <c:v>0.00144</c:v>
                </c:pt>
                <c:pt idx="475">
                  <c:v>0.0005</c:v>
                </c:pt>
                <c:pt idx="476">
                  <c:v>0.0005</c:v>
                </c:pt>
                <c:pt idx="477">
                  <c:v>0.0005</c:v>
                </c:pt>
                <c:pt idx="478">
                  <c:v>0.0005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.00022</c:v>
                </c:pt>
                <c:pt idx="487">
                  <c:v>0.00022</c:v>
                </c:pt>
                <c:pt idx="488">
                  <c:v>0.00022</c:v>
                </c:pt>
                <c:pt idx="489">
                  <c:v>0.00022</c:v>
                </c:pt>
                <c:pt idx="490">
                  <c:v>0.00078</c:v>
                </c:pt>
                <c:pt idx="491">
                  <c:v>0.00111</c:v>
                </c:pt>
                <c:pt idx="492">
                  <c:v>0.00111</c:v>
                </c:pt>
                <c:pt idx="493">
                  <c:v>0.00111</c:v>
                </c:pt>
                <c:pt idx="494">
                  <c:v>0.00133</c:v>
                </c:pt>
                <c:pt idx="495">
                  <c:v>0.00078</c:v>
                </c:pt>
                <c:pt idx="496">
                  <c:v>0.001</c:v>
                </c:pt>
                <c:pt idx="497">
                  <c:v>0.001</c:v>
                </c:pt>
                <c:pt idx="498">
                  <c:v>0.001</c:v>
                </c:pt>
                <c:pt idx="499">
                  <c:v>0.001</c:v>
                </c:pt>
                <c:pt idx="500">
                  <c:v>0.00178</c:v>
                </c:pt>
                <c:pt idx="501">
                  <c:v>0.001</c:v>
                </c:pt>
                <c:pt idx="502">
                  <c:v>0.001</c:v>
                </c:pt>
                <c:pt idx="503">
                  <c:v>0.001</c:v>
                </c:pt>
                <c:pt idx="504">
                  <c:v>0.00078</c:v>
                </c:pt>
                <c:pt idx="505">
                  <c:v>0</c:v>
                </c:pt>
                <c:pt idx="506">
                  <c:v>0</c:v>
                </c:pt>
                <c:pt idx="507">
                  <c:v>0.00056</c:v>
                </c:pt>
                <c:pt idx="508">
                  <c:v>0.001</c:v>
                </c:pt>
                <c:pt idx="509">
                  <c:v>0.001</c:v>
                </c:pt>
                <c:pt idx="510">
                  <c:v>0.00122</c:v>
                </c:pt>
                <c:pt idx="511">
                  <c:v>0.00144</c:v>
                </c:pt>
                <c:pt idx="512">
                  <c:v>0.00089</c:v>
                </c:pt>
                <c:pt idx="513">
                  <c:v>0.00083</c:v>
                </c:pt>
                <c:pt idx="514">
                  <c:v>0.00083</c:v>
                </c:pt>
                <c:pt idx="515">
                  <c:v>0.00083</c:v>
                </c:pt>
                <c:pt idx="516">
                  <c:v>0.00061</c:v>
                </c:pt>
                <c:pt idx="517">
                  <c:v>0.00061</c:v>
                </c:pt>
                <c:pt idx="518">
                  <c:v>0.00022</c:v>
                </c:pt>
                <c:pt idx="519">
                  <c:v>0.00022</c:v>
                </c:pt>
                <c:pt idx="520">
                  <c:v>0.00056</c:v>
                </c:pt>
                <c:pt idx="521">
                  <c:v>0.00078</c:v>
                </c:pt>
                <c:pt idx="522">
                  <c:v>0.00133</c:v>
                </c:pt>
                <c:pt idx="523">
                  <c:v>0.00133</c:v>
                </c:pt>
                <c:pt idx="524">
                  <c:v>0.00133</c:v>
                </c:pt>
                <c:pt idx="525">
                  <c:v>0.00078</c:v>
                </c:pt>
                <c:pt idx="526">
                  <c:v>0.00167</c:v>
                </c:pt>
                <c:pt idx="527">
                  <c:v>0.00111</c:v>
                </c:pt>
                <c:pt idx="528">
                  <c:v>0.00111</c:v>
                </c:pt>
                <c:pt idx="529">
                  <c:v>0.00228</c:v>
                </c:pt>
                <c:pt idx="530">
                  <c:v>0.00228</c:v>
                </c:pt>
                <c:pt idx="531">
                  <c:v>0.00117</c:v>
                </c:pt>
                <c:pt idx="532">
                  <c:v>0.00117</c:v>
                </c:pt>
                <c:pt idx="533">
                  <c:v>0.00117</c:v>
                </c:pt>
                <c:pt idx="534">
                  <c:v>0</c:v>
                </c:pt>
                <c:pt idx="535">
                  <c:v>0</c:v>
                </c:pt>
                <c:pt idx="536">
                  <c:v>0.00022</c:v>
                </c:pt>
                <c:pt idx="537">
                  <c:v>0.00044</c:v>
                </c:pt>
                <c:pt idx="538">
                  <c:v>0.0015</c:v>
                </c:pt>
                <c:pt idx="539">
                  <c:v>0.00222</c:v>
                </c:pt>
                <c:pt idx="540">
                  <c:v>0.00339</c:v>
                </c:pt>
                <c:pt idx="541">
                  <c:v>0.00339</c:v>
                </c:pt>
                <c:pt idx="542">
                  <c:v>0.00381</c:v>
                </c:pt>
                <c:pt idx="543">
                  <c:v>0.00275</c:v>
                </c:pt>
                <c:pt idx="544">
                  <c:v>0.00408</c:v>
                </c:pt>
                <c:pt idx="545">
                  <c:v>0.00292</c:v>
                </c:pt>
                <c:pt idx="546">
                  <c:v>0.00375</c:v>
                </c:pt>
                <c:pt idx="547">
                  <c:v>0.00311</c:v>
                </c:pt>
                <c:pt idx="548">
                  <c:v>0.00539</c:v>
                </c:pt>
                <c:pt idx="549">
                  <c:v>0.00383</c:v>
                </c:pt>
                <c:pt idx="550">
                  <c:v>0.00461</c:v>
                </c:pt>
                <c:pt idx="551">
                  <c:v>0.00561</c:v>
                </c:pt>
                <c:pt idx="552">
                  <c:v>0.00706</c:v>
                </c:pt>
                <c:pt idx="553">
                  <c:v>0.00828</c:v>
                </c:pt>
                <c:pt idx="554">
                  <c:v>0.01164</c:v>
                </c:pt>
                <c:pt idx="555">
                  <c:v>0.01142</c:v>
                </c:pt>
                <c:pt idx="556">
                  <c:v>0.00986</c:v>
                </c:pt>
                <c:pt idx="557">
                  <c:v>0.01269</c:v>
                </c:pt>
                <c:pt idx="558">
                  <c:v>0.01036</c:v>
                </c:pt>
                <c:pt idx="559">
                  <c:v>0.00689</c:v>
                </c:pt>
                <c:pt idx="560">
                  <c:v>0.00761</c:v>
                </c:pt>
                <c:pt idx="561">
                  <c:v>0.00789</c:v>
                </c:pt>
                <c:pt idx="562">
                  <c:v>0.00683</c:v>
                </c:pt>
                <c:pt idx="563">
                  <c:v>0.00828</c:v>
                </c:pt>
                <c:pt idx="564">
                  <c:v>0.01156</c:v>
                </c:pt>
                <c:pt idx="565">
                  <c:v>0.01494</c:v>
                </c:pt>
                <c:pt idx="566">
                  <c:v>0.01739</c:v>
                </c:pt>
                <c:pt idx="567">
                  <c:v>0.019</c:v>
                </c:pt>
                <c:pt idx="568">
                  <c:v>0.02022</c:v>
                </c:pt>
                <c:pt idx="569">
                  <c:v>0.01947</c:v>
                </c:pt>
                <c:pt idx="570">
                  <c:v>0.01547</c:v>
                </c:pt>
                <c:pt idx="571">
                  <c:v>0.01247</c:v>
                </c:pt>
                <c:pt idx="572">
                  <c:v>0.00953</c:v>
                </c:pt>
                <c:pt idx="573">
                  <c:v>0.00569</c:v>
                </c:pt>
                <c:pt idx="574">
                  <c:v>0.00356</c:v>
                </c:pt>
                <c:pt idx="575">
                  <c:v>0.00344</c:v>
                </c:pt>
                <c:pt idx="576">
                  <c:v>0.00322</c:v>
                </c:pt>
                <c:pt idx="577">
                  <c:v>0.00133</c:v>
                </c:pt>
                <c:pt idx="578">
                  <c:v>0.00211</c:v>
                </c:pt>
                <c:pt idx="579">
                  <c:v>0.00133</c:v>
                </c:pt>
                <c:pt idx="580">
                  <c:v>0.001</c:v>
                </c:pt>
                <c:pt idx="581">
                  <c:v>0.0015</c:v>
                </c:pt>
                <c:pt idx="582">
                  <c:v>0.00206</c:v>
                </c:pt>
                <c:pt idx="583">
                  <c:v>0.0035</c:v>
                </c:pt>
                <c:pt idx="584">
                  <c:v>0.01014</c:v>
                </c:pt>
                <c:pt idx="585">
                  <c:v>0.01467</c:v>
                </c:pt>
                <c:pt idx="586">
                  <c:v>0.01939</c:v>
                </c:pt>
                <c:pt idx="587">
                  <c:v>0.02444</c:v>
                </c:pt>
                <c:pt idx="588">
                  <c:v>0.02556</c:v>
                </c:pt>
                <c:pt idx="589">
                  <c:v>0.02308</c:v>
                </c:pt>
                <c:pt idx="590">
                  <c:v>0.02256</c:v>
                </c:pt>
                <c:pt idx="591">
                  <c:v>0.01911</c:v>
                </c:pt>
                <c:pt idx="592">
                  <c:v>0.01578</c:v>
                </c:pt>
                <c:pt idx="593">
                  <c:v>0.01478</c:v>
                </c:pt>
                <c:pt idx="594">
                  <c:v>0.01383</c:v>
                </c:pt>
                <c:pt idx="595">
                  <c:v>0.01189</c:v>
                </c:pt>
                <c:pt idx="596">
                  <c:v>0.01439</c:v>
                </c:pt>
                <c:pt idx="597">
                  <c:v>0.01406</c:v>
                </c:pt>
                <c:pt idx="598">
                  <c:v>0.01761</c:v>
                </c:pt>
                <c:pt idx="599">
                  <c:v>0.02147</c:v>
                </c:pt>
                <c:pt idx="600">
                  <c:v>0.02075</c:v>
                </c:pt>
                <c:pt idx="601">
                  <c:v>0.01847</c:v>
                </c:pt>
                <c:pt idx="602">
                  <c:v>0.01825</c:v>
                </c:pt>
                <c:pt idx="603">
                  <c:v>0.01469</c:v>
                </c:pt>
                <c:pt idx="604">
                  <c:v>0.00928</c:v>
                </c:pt>
                <c:pt idx="605">
                  <c:v>0.02178</c:v>
                </c:pt>
                <c:pt idx="606">
                  <c:v>0.02469</c:v>
                </c:pt>
                <c:pt idx="607">
                  <c:v>0.02397</c:v>
                </c:pt>
                <c:pt idx="608">
                  <c:v>0.02264</c:v>
                </c:pt>
                <c:pt idx="609">
                  <c:v>0.02197</c:v>
                </c:pt>
                <c:pt idx="610">
                  <c:v>0.00947</c:v>
                </c:pt>
                <c:pt idx="611">
                  <c:v>0.00617</c:v>
                </c:pt>
                <c:pt idx="612">
                  <c:v>0.00706</c:v>
                </c:pt>
                <c:pt idx="613">
                  <c:v>0.01278</c:v>
                </c:pt>
                <c:pt idx="614">
                  <c:v>0.01444</c:v>
                </c:pt>
                <c:pt idx="615">
                  <c:v>0.01461</c:v>
                </c:pt>
                <c:pt idx="616">
                  <c:v>0.01858</c:v>
                </c:pt>
                <c:pt idx="617">
                  <c:v>0.02608</c:v>
                </c:pt>
                <c:pt idx="618">
                  <c:v>0.02225</c:v>
                </c:pt>
                <c:pt idx="619">
                  <c:v>0.02186</c:v>
                </c:pt>
                <c:pt idx="620">
                  <c:v>0.02508</c:v>
                </c:pt>
                <c:pt idx="621">
                  <c:v>0.02078</c:v>
                </c:pt>
                <c:pt idx="622">
                  <c:v>0.01239</c:v>
                </c:pt>
                <c:pt idx="623">
                  <c:v>0.01261</c:v>
                </c:pt>
                <c:pt idx="624">
                  <c:v>0.01344</c:v>
                </c:pt>
                <c:pt idx="625">
                  <c:v>0.00994</c:v>
                </c:pt>
                <c:pt idx="626">
                  <c:v>0.01017</c:v>
                </c:pt>
                <c:pt idx="627">
                  <c:v>0.00939</c:v>
                </c:pt>
                <c:pt idx="628">
                  <c:v>0.00978</c:v>
                </c:pt>
                <c:pt idx="629">
                  <c:v>0.00856</c:v>
                </c:pt>
                <c:pt idx="630">
                  <c:v>0.01442</c:v>
                </c:pt>
                <c:pt idx="631">
                  <c:v>0.01847</c:v>
                </c:pt>
                <c:pt idx="632">
                  <c:v>0.02386</c:v>
                </c:pt>
                <c:pt idx="633">
                  <c:v>0.02164</c:v>
                </c:pt>
                <c:pt idx="634">
                  <c:v>0.02219</c:v>
                </c:pt>
                <c:pt idx="635">
                  <c:v>0.01544</c:v>
                </c:pt>
                <c:pt idx="636">
                  <c:v>0.00989</c:v>
                </c:pt>
                <c:pt idx="637">
                  <c:v>0.005</c:v>
                </c:pt>
                <c:pt idx="638">
                  <c:v>0.00372</c:v>
                </c:pt>
                <c:pt idx="639">
                  <c:v>0.0015</c:v>
                </c:pt>
                <c:pt idx="640">
                  <c:v>0.0015</c:v>
                </c:pt>
                <c:pt idx="641">
                  <c:v>0.0015</c:v>
                </c:pt>
                <c:pt idx="642">
                  <c:v>0.00133</c:v>
                </c:pt>
                <c:pt idx="643">
                  <c:v>0.00211</c:v>
                </c:pt>
                <c:pt idx="644">
                  <c:v>0.00189</c:v>
                </c:pt>
                <c:pt idx="645">
                  <c:v>0.00211</c:v>
                </c:pt>
                <c:pt idx="646">
                  <c:v>0.00344</c:v>
                </c:pt>
                <c:pt idx="647">
                  <c:v>0.00333</c:v>
                </c:pt>
                <c:pt idx="648">
                  <c:v>0.00444</c:v>
                </c:pt>
                <c:pt idx="649">
                  <c:v>0.00803</c:v>
                </c:pt>
                <c:pt idx="650">
                  <c:v>0.01236</c:v>
                </c:pt>
                <c:pt idx="651">
                  <c:v>0.01325</c:v>
                </c:pt>
                <c:pt idx="652">
                  <c:v>0.02008</c:v>
                </c:pt>
                <c:pt idx="653">
                  <c:v>0.02147</c:v>
                </c:pt>
                <c:pt idx="654">
                  <c:v>0.02117</c:v>
                </c:pt>
                <c:pt idx="655">
                  <c:v>0.01761</c:v>
                </c:pt>
                <c:pt idx="656">
                  <c:v>0.01828</c:v>
                </c:pt>
                <c:pt idx="657">
                  <c:v>0.01172</c:v>
                </c:pt>
                <c:pt idx="658">
                  <c:v>0.00939</c:v>
                </c:pt>
                <c:pt idx="659">
                  <c:v>0.00667</c:v>
                </c:pt>
                <c:pt idx="660">
                  <c:v>0.00878</c:v>
                </c:pt>
                <c:pt idx="661">
                  <c:v>0.00761</c:v>
                </c:pt>
                <c:pt idx="662">
                  <c:v>0.00689</c:v>
                </c:pt>
                <c:pt idx="663">
                  <c:v>0.00783</c:v>
                </c:pt>
                <c:pt idx="664">
                  <c:v>0.00961</c:v>
                </c:pt>
                <c:pt idx="665">
                  <c:v>0.00806</c:v>
                </c:pt>
                <c:pt idx="666">
                  <c:v>0.00722</c:v>
                </c:pt>
                <c:pt idx="667">
                  <c:v>0.00956</c:v>
                </c:pt>
                <c:pt idx="668">
                  <c:v>0.00767</c:v>
                </c:pt>
                <c:pt idx="669">
                  <c:v>0.00661</c:v>
                </c:pt>
                <c:pt idx="670">
                  <c:v>0.00583</c:v>
                </c:pt>
                <c:pt idx="671">
                  <c:v>0.0055</c:v>
                </c:pt>
                <c:pt idx="672">
                  <c:v>0.00367</c:v>
                </c:pt>
                <c:pt idx="673">
                  <c:v>0.00478</c:v>
                </c:pt>
                <c:pt idx="674">
                  <c:v>0.00444</c:v>
                </c:pt>
                <c:pt idx="675">
                  <c:v>0.00375</c:v>
                </c:pt>
                <c:pt idx="676">
                  <c:v>0.00342</c:v>
                </c:pt>
                <c:pt idx="677">
                  <c:v>0.00314</c:v>
                </c:pt>
                <c:pt idx="678">
                  <c:v>0.00347</c:v>
                </c:pt>
                <c:pt idx="679">
                  <c:v>0.00381</c:v>
                </c:pt>
                <c:pt idx="680">
                  <c:v>0.00389</c:v>
                </c:pt>
                <c:pt idx="681">
                  <c:v>0.00389</c:v>
                </c:pt>
                <c:pt idx="682">
                  <c:v>0.00367</c:v>
                </c:pt>
                <c:pt idx="683">
                  <c:v>0.00222</c:v>
                </c:pt>
                <c:pt idx="684">
                  <c:v>0.00094</c:v>
                </c:pt>
                <c:pt idx="685">
                  <c:v>0.00022</c:v>
                </c:pt>
                <c:pt idx="686">
                  <c:v>0</c:v>
                </c:pt>
                <c:pt idx="687">
                  <c:v>0</c:v>
                </c:pt>
                <c:pt idx="688">
                  <c:v>0.00022</c:v>
                </c:pt>
                <c:pt idx="689">
                  <c:v>0.00117</c:v>
                </c:pt>
                <c:pt idx="690">
                  <c:v>0.00117</c:v>
                </c:pt>
                <c:pt idx="691">
                  <c:v>0.00172</c:v>
                </c:pt>
                <c:pt idx="692">
                  <c:v>0.00228</c:v>
                </c:pt>
                <c:pt idx="693">
                  <c:v>0.00206</c:v>
                </c:pt>
                <c:pt idx="694">
                  <c:v>0.00111</c:v>
                </c:pt>
                <c:pt idx="695">
                  <c:v>0.00167</c:v>
                </c:pt>
                <c:pt idx="696">
                  <c:v>0.00111</c:v>
                </c:pt>
                <c:pt idx="697">
                  <c:v>0.00078</c:v>
                </c:pt>
                <c:pt idx="698">
                  <c:v>0.00133</c:v>
                </c:pt>
                <c:pt idx="699">
                  <c:v>0.00133</c:v>
                </c:pt>
                <c:pt idx="700">
                  <c:v>0.00078</c:v>
                </c:pt>
                <c:pt idx="701">
                  <c:v>0.00078</c:v>
                </c:pt>
                <c:pt idx="702">
                  <c:v>0.00056</c:v>
                </c:pt>
                <c:pt idx="703">
                  <c:v>0.00022</c:v>
                </c:pt>
                <c:pt idx="704">
                  <c:v>0.00061</c:v>
                </c:pt>
                <c:pt idx="705">
                  <c:v>0.00061</c:v>
                </c:pt>
                <c:pt idx="706">
                  <c:v>0.00061</c:v>
                </c:pt>
                <c:pt idx="707">
                  <c:v>0.00083</c:v>
                </c:pt>
                <c:pt idx="708">
                  <c:v>0.00083</c:v>
                </c:pt>
                <c:pt idx="709">
                  <c:v>0.00089</c:v>
                </c:pt>
                <c:pt idx="710">
                  <c:v>0.00144</c:v>
                </c:pt>
                <c:pt idx="711">
                  <c:v>0.00144</c:v>
                </c:pt>
                <c:pt idx="712">
                  <c:v>0.00122</c:v>
                </c:pt>
                <c:pt idx="713">
                  <c:v>0.001</c:v>
                </c:pt>
                <c:pt idx="714">
                  <c:v>0.00056</c:v>
                </c:pt>
                <c:pt idx="715">
                  <c:v>0</c:v>
                </c:pt>
                <c:pt idx="716">
                  <c:v>0</c:v>
                </c:pt>
                <c:pt idx="717">
                  <c:v>0.00022</c:v>
                </c:pt>
                <c:pt idx="718">
                  <c:v>0.00078</c:v>
                </c:pt>
                <c:pt idx="719">
                  <c:v>0.001</c:v>
                </c:pt>
                <c:pt idx="720">
                  <c:v>0.001</c:v>
                </c:pt>
                <c:pt idx="721">
                  <c:v>0.00156</c:v>
                </c:pt>
                <c:pt idx="722">
                  <c:v>0.00156</c:v>
                </c:pt>
                <c:pt idx="723">
                  <c:v>0.00122</c:v>
                </c:pt>
                <c:pt idx="724">
                  <c:v>0.001</c:v>
                </c:pt>
                <c:pt idx="725">
                  <c:v>0.001</c:v>
                </c:pt>
                <c:pt idx="726">
                  <c:v>0.001</c:v>
                </c:pt>
                <c:pt idx="727">
                  <c:v>0.00133</c:v>
                </c:pt>
                <c:pt idx="728">
                  <c:v>0.00111</c:v>
                </c:pt>
                <c:pt idx="729">
                  <c:v>0.00111</c:v>
                </c:pt>
                <c:pt idx="730">
                  <c:v>0.00111</c:v>
                </c:pt>
                <c:pt idx="731">
                  <c:v>0.00056</c:v>
                </c:pt>
                <c:pt idx="732">
                  <c:v>0.00022</c:v>
                </c:pt>
                <c:pt idx="733">
                  <c:v>0.00022</c:v>
                </c:pt>
                <c:pt idx="734">
                  <c:v>0.00022</c:v>
                </c:pt>
                <c:pt idx="735">
                  <c:v>0.00022</c:v>
                </c:pt>
                <c:pt idx="736">
                  <c:v>0.00022</c:v>
                </c:pt>
                <c:pt idx="737">
                  <c:v>0</c:v>
                </c:pt>
                <c:pt idx="738">
                  <c:v>0</c:v>
                </c:pt>
                <c:pt idx="739">
                  <c:v>0</c:v>
                </c:pt>
                <c:pt idx="740">
                  <c:v>0</c:v>
                </c:pt>
                <c:pt idx="741">
                  <c:v>0</c:v>
                </c:pt>
                <c:pt idx="742">
                  <c:v>0</c:v>
                </c:pt>
                <c:pt idx="743">
                  <c:v>0.0005</c:v>
                </c:pt>
                <c:pt idx="744">
                  <c:v>0.0005</c:v>
                </c:pt>
                <c:pt idx="745">
                  <c:v>0.0005</c:v>
                </c:pt>
                <c:pt idx="746">
                  <c:v>0.0005</c:v>
                </c:pt>
                <c:pt idx="747">
                  <c:v>0.00144</c:v>
                </c:pt>
                <c:pt idx="748">
                  <c:v>0.00094</c:v>
                </c:pt>
                <c:pt idx="749">
                  <c:v>0.00144</c:v>
                </c:pt>
                <c:pt idx="750">
                  <c:v>0.00222</c:v>
                </c:pt>
                <c:pt idx="751">
                  <c:v>0.00333</c:v>
                </c:pt>
                <c:pt idx="752">
                  <c:v>0.00239</c:v>
                </c:pt>
                <c:pt idx="753">
                  <c:v>0.00261</c:v>
                </c:pt>
                <c:pt idx="754">
                  <c:v>0.00267</c:v>
                </c:pt>
                <c:pt idx="755">
                  <c:v>0.00433</c:v>
                </c:pt>
                <c:pt idx="756">
                  <c:v>0.00372</c:v>
                </c:pt>
                <c:pt idx="757">
                  <c:v>0.00733</c:v>
                </c:pt>
                <c:pt idx="758">
                  <c:v>0.00844</c:v>
                </c:pt>
                <c:pt idx="759">
                  <c:v>0.00789</c:v>
                </c:pt>
                <c:pt idx="760">
                  <c:v>0.00744</c:v>
                </c:pt>
                <c:pt idx="761">
                  <c:v>0.00872</c:v>
                </c:pt>
                <c:pt idx="762">
                  <c:v>0.00533</c:v>
                </c:pt>
                <c:pt idx="763">
                  <c:v>0.005</c:v>
                </c:pt>
                <c:pt idx="764">
                  <c:v>0.005</c:v>
                </c:pt>
                <c:pt idx="765">
                  <c:v>0.00356</c:v>
                </c:pt>
                <c:pt idx="766">
                  <c:v>0.00411</c:v>
                </c:pt>
                <c:pt idx="767">
                  <c:v>0.00389</c:v>
                </c:pt>
                <c:pt idx="768">
                  <c:v>0.00472</c:v>
                </c:pt>
                <c:pt idx="769">
                  <c:v>0.00633</c:v>
                </c:pt>
                <c:pt idx="770">
                  <c:v>0.00578</c:v>
                </c:pt>
                <c:pt idx="771">
                  <c:v>0.00344</c:v>
                </c:pt>
                <c:pt idx="772">
                  <c:v>0.00456</c:v>
                </c:pt>
                <c:pt idx="773">
                  <c:v>0.00311</c:v>
                </c:pt>
                <c:pt idx="774">
                  <c:v>0.00261</c:v>
                </c:pt>
                <c:pt idx="775">
                  <c:v>0.00339</c:v>
                </c:pt>
                <c:pt idx="776">
                  <c:v>0.00339</c:v>
                </c:pt>
                <c:pt idx="777">
                  <c:v>0.00228</c:v>
                </c:pt>
                <c:pt idx="778">
                  <c:v>0.00211</c:v>
                </c:pt>
                <c:pt idx="779">
                  <c:v>0.001</c:v>
                </c:pt>
                <c:pt idx="780">
                  <c:v>0.00044</c:v>
                </c:pt>
                <c:pt idx="781">
                  <c:v>0.001</c:v>
                </c:pt>
                <c:pt idx="782">
                  <c:v>0.00156</c:v>
                </c:pt>
                <c:pt idx="783">
                  <c:v>0.00133</c:v>
                </c:pt>
                <c:pt idx="784">
                  <c:v>0.00133</c:v>
                </c:pt>
                <c:pt idx="785">
                  <c:v>0.00172</c:v>
                </c:pt>
                <c:pt idx="786">
                  <c:v>0.00172</c:v>
                </c:pt>
                <c:pt idx="787">
                  <c:v>0.00172</c:v>
                </c:pt>
                <c:pt idx="788">
                  <c:v>0.00861</c:v>
                </c:pt>
                <c:pt idx="789">
                  <c:v>0.00861</c:v>
                </c:pt>
                <c:pt idx="790">
                  <c:v>0.00822</c:v>
                </c:pt>
                <c:pt idx="791">
                  <c:v>0.00806</c:v>
                </c:pt>
                <c:pt idx="792">
                  <c:v>0.0075</c:v>
                </c:pt>
                <c:pt idx="793">
                  <c:v>0.00061</c:v>
                </c:pt>
                <c:pt idx="794">
                  <c:v>0.00061</c:v>
                </c:pt>
                <c:pt idx="795">
                  <c:v>0.00117</c:v>
                </c:pt>
                <c:pt idx="796">
                  <c:v>0.000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22714332"/>
        <c:axId val="44632498"/>
      </c:lineChart>
      <c:catAx>
        <c:axId val="227143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4632498"/>
        <c:crossesAt val="0"/>
        <c:auto val="1"/>
        <c:lblAlgn val="ctr"/>
        <c:lblOffset val="100"/>
        <c:noMultiLvlLbl val="0"/>
      </c:catAx>
      <c:valAx>
        <c:axId val="4463249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2714332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31640</xdr:colOff>
      <xdr:row>2</xdr:row>
      <xdr:rowOff>165600</xdr:rowOff>
    </xdr:from>
    <xdr:to>
      <xdr:col>19</xdr:col>
      <xdr:colOff>528840</xdr:colOff>
      <xdr:row>27</xdr:row>
      <xdr:rowOff>74880</xdr:rowOff>
    </xdr:to>
    <xdr:graphicFrame>
      <xdr:nvGraphicFramePr>
        <xdr:cNvPr id="0" name="图表 1"/>
        <xdr:cNvGraphicFramePr/>
      </xdr:nvGraphicFramePr>
      <xdr:xfrm>
        <a:off x="5017680" y="527400"/>
        <a:ext cx="11049480" cy="44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74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2"/>
    </row>
    <row r="2" customFormat="false" ht="14.2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</row>
    <row r="3" customFormat="false" ht="14.25" hidden="false" customHeight="false" outlineLevel="0" collapsed="false">
      <c r="A3" s="6" t="s">
        <v>6</v>
      </c>
      <c r="B3" s="6" t="n">
        <v>1797</v>
      </c>
      <c r="C3" s="6" t="n">
        <v>0.00889</v>
      </c>
      <c r="D3" s="6" t="n">
        <v>0.00883</v>
      </c>
      <c r="E3" s="6" t="s">
        <v>7</v>
      </c>
    </row>
    <row r="4" customFormat="false" ht="14.25" hidden="false" customHeight="false" outlineLevel="0" collapsed="false">
      <c r="A4" s="6" t="s">
        <v>8</v>
      </c>
      <c r="B4" s="6" t="n">
        <v>1997</v>
      </c>
      <c r="C4" s="6" t="n">
        <v>0.00256</v>
      </c>
      <c r="D4" s="6" t="n">
        <v>0.00258</v>
      </c>
      <c r="E4" s="6" t="s">
        <v>9</v>
      </c>
    </row>
    <row r="5" customFormat="false" ht="14.25" hidden="false" customHeight="false" outlineLevel="0" collapsed="false">
      <c r="A5" s="6" t="s">
        <v>10</v>
      </c>
      <c r="B5" s="6" t="n">
        <v>2197</v>
      </c>
      <c r="C5" s="6" t="n">
        <v>0.00306</v>
      </c>
      <c r="D5" s="6" t="n">
        <v>0.00258</v>
      </c>
      <c r="E5" s="6" t="s">
        <v>9</v>
      </c>
    </row>
    <row r="6" customFormat="false" ht="14.25" hidden="false" customHeight="false" outlineLevel="0" collapsed="false">
      <c r="A6" s="6" t="s">
        <v>11</v>
      </c>
      <c r="B6" s="6" t="n">
        <v>2397</v>
      </c>
      <c r="C6" s="6" t="n">
        <v>0.00611</v>
      </c>
      <c r="D6" s="6" t="n">
        <v>0.00552</v>
      </c>
      <c r="E6" s="6" t="s">
        <v>12</v>
      </c>
    </row>
    <row r="7" customFormat="false" ht="14.25" hidden="false" customHeight="false" outlineLevel="0" collapsed="false">
      <c r="A7" s="6" t="s">
        <v>13</v>
      </c>
      <c r="B7" s="6" t="n">
        <v>2597</v>
      </c>
      <c r="C7" s="6" t="n">
        <v>0.00711</v>
      </c>
      <c r="D7" s="6" t="n">
        <v>0.00662</v>
      </c>
      <c r="E7" s="6" t="s">
        <v>14</v>
      </c>
    </row>
    <row r="8" customFormat="false" ht="14.25" hidden="false" customHeight="false" outlineLevel="0" collapsed="false">
      <c r="A8" s="6" t="s">
        <v>15</v>
      </c>
      <c r="B8" s="6" t="n">
        <v>2829</v>
      </c>
      <c r="C8" s="6" t="n">
        <v>0.00917</v>
      </c>
      <c r="D8" s="6" t="n">
        <v>0.00883</v>
      </c>
      <c r="E8" s="6" t="s">
        <v>7</v>
      </c>
    </row>
    <row r="9" customFormat="false" ht="14.25" hidden="false" customHeight="false" outlineLevel="0" collapsed="false">
      <c r="A9" s="6" t="s">
        <v>16</v>
      </c>
      <c r="B9" s="6" t="n">
        <v>3034</v>
      </c>
      <c r="C9" s="6" t="n">
        <v>0.009</v>
      </c>
      <c r="D9" s="6" t="n">
        <v>0.00883</v>
      </c>
      <c r="E9" s="6" t="s">
        <v>7</v>
      </c>
    </row>
    <row r="10" customFormat="false" ht="14.25" hidden="false" customHeight="false" outlineLevel="0" collapsed="false">
      <c r="A10" s="6" t="s">
        <v>17</v>
      </c>
      <c r="B10" s="6" t="n">
        <v>3292</v>
      </c>
      <c r="C10" s="6" t="n">
        <v>0.01083</v>
      </c>
      <c r="D10" s="6" t="n">
        <v>0.01141</v>
      </c>
      <c r="E10" s="6" t="s">
        <v>18</v>
      </c>
    </row>
    <row r="11" customFormat="false" ht="14.25" hidden="false" customHeight="false" outlineLevel="0" collapsed="false">
      <c r="A11" s="6" t="s">
        <v>19</v>
      </c>
      <c r="B11" s="6" t="n">
        <v>3492</v>
      </c>
      <c r="C11" s="6" t="n">
        <v>0.01156</v>
      </c>
      <c r="D11" s="6" t="n">
        <v>0.01214</v>
      </c>
      <c r="E11" s="6" t="s">
        <v>20</v>
      </c>
    </row>
    <row r="12" customFormat="false" ht="14.25" hidden="false" customHeight="false" outlineLevel="0" collapsed="false">
      <c r="A12" s="6" t="s">
        <v>21</v>
      </c>
      <c r="B12" s="6" t="n">
        <v>3692</v>
      </c>
      <c r="C12" s="6" t="n">
        <v>0.01139</v>
      </c>
      <c r="D12" s="6" t="n">
        <v>0.01214</v>
      </c>
      <c r="E12" s="6" t="s">
        <v>20</v>
      </c>
    </row>
    <row r="13" customFormat="false" ht="14.25" hidden="false" customHeight="false" outlineLevel="0" collapsed="false">
      <c r="A13" s="6" t="s">
        <v>22</v>
      </c>
      <c r="B13" s="6" t="n">
        <v>3892</v>
      </c>
      <c r="C13" s="6" t="n">
        <v>0.01261</v>
      </c>
      <c r="D13" s="6" t="n">
        <v>0.01325</v>
      </c>
      <c r="E13" s="6" t="s">
        <v>23</v>
      </c>
    </row>
    <row r="14" customFormat="false" ht="14.25" hidden="false" customHeight="false" outlineLevel="0" collapsed="false">
      <c r="A14" s="6" t="s">
        <v>24</v>
      </c>
      <c r="B14" s="6" t="n">
        <v>4092</v>
      </c>
      <c r="C14" s="6" t="n">
        <v>0.01261</v>
      </c>
      <c r="D14" s="6" t="n">
        <v>0.01325</v>
      </c>
      <c r="E14" s="6" t="s">
        <v>23</v>
      </c>
    </row>
    <row r="15" customFormat="false" ht="14.25" hidden="false" customHeight="false" outlineLevel="0" collapsed="false">
      <c r="A15" s="6" t="s">
        <v>25</v>
      </c>
      <c r="B15" s="6" t="n">
        <v>4292</v>
      </c>
      <c r="C15" s="6" t="n">
        <v>0.01278</v>
      </c>
      <c r="D15" s="6" t="n">
        <v>0.01288</v>
      </c>
      <c r="E15" s="6" t="s">
        <v>26</v>
      </c>
    </row>
    <row r="16" customFormat="false" ht="14.25" hidden="false" customHeight="false" outlineLevel="0" collapsed="false">
      <c r="A16" s="6" t="s">
        <v>27</v>
      </c>
      <c r="B16" s="6" t="n">
        <v>4516</v>
      </c>
      <c r="C16" s="6" t="n">
        <v>0.01089</v>
      </c>
      <c r="D16" s="6" t="n">
        <v>0.01067</v>
      </c>
      <c r="E16" s="6" t="s">
        <v>28</v>
      </c>
    </row>
    <row r="17" customFormat="false" ht="14.25" hidden="false" customHeight="false" outlineLevel="0" collapsed="false">
      <c r="A17" s="6" t="s">
        <v>29</v>
      </c>
      <c r="B17" s="6" t="n">
        <v>4716</v>
      </c>
      <c r="C17" s="6" t="n">
        <v>0.0105</v>
      </c>
      <c r="D17" s="6" t="n">
        <v>0.0103</v>
      </c>
      <c r="E17" s="6" t="s">
        <v>30</v>
      </c>
    </row>
    <row r="18" customFormat="false" ht="14.25" hidden="false" customHeight="false" outlineLevel="0" collapsed="false">
      <c r="A18" s="6" t="s">
        <v>31</v>
      </c>
      <c r="B18" s="6" t="n">
        <v>4980</v>
      </c>
      <c r="C18" s="6" t="n">
        <v>0.01133</v>
      </c>
      <c r="D18" s="6" t="n">
        <v>0.0103</v>
      </c>
      <c r="E18" s="6" t="s">
        <v>30</v>
      </c>
    </row>
    <row r="19" customFormat="false" ht="14.25" hidden="false" customHeight="false" outlineLevel="0" collapsed="false">
      <c r="A19" s="6" t="s">
        <v>32</v>
      </c>
      <c r="B19" s="6" t="n">
        <v>5208</v>
      </c>
      <c r="C19" s="6" t="n">
        <v>0.01222</v>
      </c>
      <c r="D19" s="6" t="n">
        <v>0.01141</v>
      </c>
      <c r="E19" s="6" t="s">
        <v>18</v>
      </c>
    </row>
    <row r="20" customFormat="false" ht="14.25" hidden="false" customHeight="false" outlineLevel="0" collapsed="false">
      <c r="A20" s="6" t="s">
        <v>33</v>
      </c>
      <c r="B20" s="6" t="n">
        <v>5410</v>
      </c>
      <c r="C20" s="6" t="n">
        <v>0.01603</v>
      </c>
      <c r="D20" s="6" t="n">
        <v>0.01398</v>
      </c>
      <c r="E20" s="6" t="s">
        <v>34</v>
      </c>
    </row>
    <row r="21" customFormat="false" ht="14.25" hidden="false" customHeight="false" outlineLevel="0" collapsed="false">
      <c r="A21" s="6" t="s">
        <v>35</v>
      </c>
      <c r="B21" s="6" t="n">
        <v>5629</v>
      </c>
      <c r="C21" s="6" t="n">
        <v>0.01911</v>
      </c>
      <c r="D21" s="6" t="n">
        <v>0.01766</v>
      </c>
      <c r="E21" s="6" t="s">
        <v>36</v>
      </c>
    </row>
    <row r="22" customFormat="false" ht="14.25" hidden="false" customHeight="false" outlineLevel="0" collapsed="false">
      <c r="A22" s="6" t="s">
        <v>37</v>
      </c>
      <c r="B22" s="6" t="n">
        <v>5841</v>
      </c>
      <c r="C22" s="6" t="n">
        <v>0.021</v>
      </c>
      <c r="D22" s="6" t="n">
        <v>0.01876</v>
      </c>
      <c r="E22" s="6" t="s">
        <v>38</v>
      </c>
    </row>
    <row r="23" customFormat="false" ht="14.25" hidden="false" customHeight="false" outlineLevel="0" collapsed="false">
      <c r="A23" s="6" t="s">
        <v>39</v>
      </c>
      <c r="B23" s="6" t="n">
        <v>6052</v>
      </c>
      <c r="C23" s="6" t="n">
        <v>0.02053</v>
      </c>
      <c r="D23" s="6" t="n">
        <v>0.01876</v>
      </c>
      <c r="E23" s="6" t="s">
        <v>38</v>
      </c>
    </row>
    <row r="24" customFormat="false" ht="14.25" hidden="false" customHeight="false" outlineLevel="0" collapsed="false">
      <c r="A24" s="6" t="s">
        <v>40</v>
      </c>
      <c r="B24" s="6" t="n">
        <v>6398</v>
      </c>
      <c r="C24" s="6" t="n">
        <v>0.02108</v>
      </c>
      <c r="D24" s="6" t="n">
        <v>0.01876</v>
      </c>
      <c r="E24" s="6" t="s">
        <v>38</v>
      </c>
    </row>
    <row r="25" customFormat="false" ht="14.25" hidden="false" customHeight="false" outlineLevel="0" collapsed="false">
      <c r="A25" s="6" t="s">
        <v>41</v>
      </c>
      <c r="B25" s="6" t="n">
        <v>6607</v>
      </c>
      <c r="C25" s="6" t="n">
        <v>0.01856</v>
      </c>
      <c r="D25" s="6" t="n">
        <v>0.0184</v>
      </c>
      <c r="E25" s="6" t="s">
        <v>42</v>
      </c>
    </row>
    <row r="26" customFormat="false" ht="14.25" hidden="false" customHeight="false" outlineLevel="0" collapsed="false">
      <c r="A26" s="6" t="s">
        <v>43</v>
      </c>
      <c r="B26" s="6" t="n">
        <v>6807</v>
      </c>
      <c r="C26" s="6" t="n">
        <v>0.01775</v>
      </c>
      <c r="D26" s="6" t="n">
        <v>0.01729</v>
      </c>
      <c r="E26" s="6" t="s">
        <v>44</v>
      </c>
    </row>
    <row r="27" customFormat="false" ht="14.25" hidden="false" customHeight="false" outlineLevel="0" collapsed="false">
      <c r="A27" s="6" t="s">
        <v>45</v>
      </c>
      <c r="B27" s="6" t="n">
        <v>7037</v>
      </c>
      <c r="C27" s="6" t="n">
        <v>0.01819</v>
      </c>
      <c r="D27" s="6" t="n">
        <v>0.0184</v>
      </c>
      <c r="E27" s="6" t="s">
        <v>42</v>
      </c>
    </row>
    <row r="28" customFormat="false" ht="14.25" hidden="false" customHeight="false" outlineLevel="0" collapsed="false">
      <c r="A28" s="6" t="s">
        <v>46</v>
      </c>
      <c r="B28" s="6" t="n">
        <v>7246</v>
      </c>
      <c r="C28" s="6" t="n">
        <v>0.01694</v>
      </c>
      <c r="D28" s="6" t="n">
        <v>0.01693</v>
      </c>
      <c r="E28" s="6" t="s">
        <v>47</v>
      </c>
    </row>
    <row r="29" customFormat="false" ht="14.25" hidden="false" customHeight="false" outlineLevel="0" collapsed="false">
      <c r="A29" s="6" t="s">
        <v>48</v>
      </c>
      <c r="B29" s="6" t="n">
        <v>7464</v>
      </c>
      <c r="C29" s="6" t="n">
        <v>0.01811</v>
      </c>
      <c r="D29" s="6" t="n">
        <v>0.0184</v>
      </c>
      <c r="E29" s="6" t="s">
        <v>42</v>
      </c>
    </row>
    <row r="30" customFormat="false" ht="14.25" hidden="false" customHeight="false" outlineLevel="0" collapsed="false">
      <c r="A30" s="6" t="s">
        <v>49</v>
      </c>
      <c r="B30" s="6" t="n">
        <v>7664</v>
      </c>
      <c r="C30" s="6" t="n">
        <v>0.01572</v>
      </c>
      <c r="D30" s="6" t="n">
        <v>0.01509</v>
      </c>
      <c r="E30" s="6" t="s">
        <v>50</v>
      </c>
    </row>
    <row r="31" customFormat="false" ht="14.25" hidden="false" customHeight="false" outlineLevel="0" collapsed="false">
      <c r="A31" s="6" t="s">
        <v>51</v>
      </c>
      <c r="B31" s="6" t="n">
        <v>7864</v>
      </c>
      <c r="C31" s="6" t="n">
        <v>0.01356</v>
      </c>
      <c r="D31" s="6" t="n">
        <v>0.01288</v>
      </c>
      <c r="E31" s="6" t="s">
        <v>26</v>
      </c>
    </row>
    <row r="32" customFormat="false" ht="14.25" hidden="false" customHeight="false" outlineLevel="0" collapsed="false">
      <c r="A32" s="6" t="s">
        <v>52</v>
      </c>
      <c r="B32" s="6" t="n">
        <v>8116</v>
      </c>
      <c r="C32" s="6" t="n">
        <v>0.01456</v>
      </c>
      <c r="D32" s="6" t="n">
        <v>0.01361</v>
      </c>
      <c r="E32" s="6" t="s">
        <v>53</v>
      </c>
    </row>
    <row r="33" customFormat="false" ht="14.25" hidden="false" customHeight="false" outlineLevel="0" collapsed="false">
      <c r="A33" s="6" t="s">
        <v>54</v>
      </c>
      <c r="B33" s="6" t="n">
        <v>8367</v>
      </c>
      <c r="C33" s="6" t="n">
        <v>0.01844</v>
      </c>
      <c r="D33" s="6" t="n">
        <v>0.01766</v>
      </c>
      <c r="E33" s="6" t="s">
        <v>36</v>
      </c>
    </row>
    <row r="34" customFormat="false" ht="14.25" hidden="false" customHeight="false" outlineLevel="0" collapsed="false">
      <c r="A34" s="6" t="s">
        <v>55</v>
      </c>
      <c r="B34" s="6" t="n">
        <v>8592</v>
      </c>
      <c r="C34" s="6" t="n">
        <v>0.01689</v>
      </c>
      <c r="D34" s="6" t="n">
        <v>0.01656</v>
      </c>
      <c r="E34" s="6" t="s">
        <v>56</v>
      </c>
    </row>
    <row r="35" customFormat="false" ht="14.25" hidden="false" customHeight="false" outlineLevel="0" collapsed="false">
      <c r="A35" s="6" t="s">
        <v>57</v>
      </c>
      <c r="B35" s="6" t="n">
        <v>8843</v>
      </c>
      <c r="C35" s="6" t="n">
        <v>0.02069</v>
      </c>
      <c r="D35" s="6" t="n">
        <v>0.02024</v>
      </c>
      <c r="E35" s="6" t="s">
        <v>58</v>
      </c>
    </row>
    <row r="36" customFormat="false" ht="14.25" hidden="false" customHeight="false" outlineLevel="0" collapsed="false">
      <c r="A36" s="6" t="s">
        <v>59</v>
      </c>
      <c r="B36" s="6" t="n">
        <v>9048</v>
      </c>
      <c r="C36" s="6" t="n">
        <v>0.02103</v>
      </c>
      <c r="D36" s="6" t="n">
        <v>0.02097</v>
      </c>
      <c r="E36" s="6" t="s">
        <v>60</v>
      </c>
    </row>
    <row r="37" customFormat="false" ht="14.25" hidden="false" customHeight="false" outlineLevel="0" collapsed="false">
      <c r="A37" s="6" t="s">
        <v>61</v>
      </c>
      <c r="B37" s="6" t="n">
        <v>9258</v>
      </c>
      <c r="C37" s="6" t="n">
        <v>0.01981</v>
      </c>
      <c r="D37" s="6" t="n">
        <v>0.0195</v>
      </c>
      <c r="E37" s="6" t="s">
        <v>62</v>
      </c>
    </row>
    <row r="38" customFormat="false" ht="14.25" hidden="false" customHeight="false" outlineLevel="0" collapsed="false">
      <c r="A38" s="6" t="s">
        <v>63</v>
      </c>
      <c r="B38" s="6" t="n">
        <v>9524</v>
      </c>
      <c r="C38" s="6" t="n">
        <v>0.01603</v>
      </c>
      <c r="D38" s="6" t="n">
        <v>0.01619</v>
      </c>
      <c r="E38" s="6" t="s">
        <v>64</v>
      </c>
    </row>
    <row r="39" customFormat="false" ht="14.25" hidden="false" customHeight="false" outlineLevel="0" collapsed="false">
      <c r="A39" s="6" t="s">
        <v>65</v>
      </c>
      <c r="B39" s="6" t="n">
        <v>9724</v>
      </c>
      <c r="C39" s="6" t="n">
        <v>0.01508</v>
      </c>
      <c r="D39" s="6" t="n">
        <v>0.01472</v>
      </c>
      <c r="E39" s="6" t="s">
        <v>66</v>
      </c>
    </row>
    <row r="40" customFormat="false" ht="14.25" hidden="false" customHeight="false" outlineLevel="0" collapsed="false">
      <c r="A40" s="6" t="s">
        <v>67</v>
      </c>
      <c r="B40" s="6" t="n">
        <v>9932</v>
      </c>
      <c r="C40" s="6" t="n">
        <v>0.01194</v>
      </c>
      <c r="D40" s="6" t="n">
        <v>0.01214</v>
      </c>
      <c r="E40" s="6" t="s">
        <v>20</v>
      </c>
    </row>
    <row r="41" customFormat="false" ht="14.25" hidden="false" customHeight="false" outlineLevel="0" collapsed="false">
      <c r="A41" s="6" t="s">
        <v>68</v>
      </c>
      <c r="B41" s="6" t="n">
        <v>10157</v>
      </c>
      <c r="C41" s="6" t="n">
        <v>0.01456</v>
      </c>
      <c r="D41" s="6" t="n">
        <v>0.01361</v>
      </c>
      <c r="E41" s="6" t="s">
        <v>53</v>
      </c>
    </row>
    <row r="42" customFormat="false" ht="14.25" hidden="false" customHeight="false" outlineLevel="0" collapsed="false">
      <c r="A42" s="6" t="s">
        <v>69</v>
      </c>
      <c r="B42" s="6" t="n">
        <v>10359</v>
      </c>
      <c r="C42" s="6" t="n">
        <v>0.01525</v>
      </c>
      <c r="D42" s="6" t="n">
        <v>0.01361</v>
      </c>
      <c r="E42" s="6" t="s">
        <v>53</v>
      </c>
    </row>
    <row r="43" customFormat="false" ht="14.25" hidden="false" customHeight="false" outlineLevel="0" collapsed="false">
      <c r="A43" s="6" t="s">
        <v>70</v>
      </c>
      <c r="B43" s="6" t="n">
        <v>10559</v>
      </c>
      <c r="C43" s="6" t="n">
        <v>0.01536</v>
      </c>
      <c r="D43" s="6" t="n">
        <v>0.01435</v>
      </c>
      <c r="E43" s="6" t="s">
        <v>71</v>
      </c>
    </row>
    <row r="44" customFormat="false" ht="14.25" hidden="false" customHeight="false" outlineLevel="0" collapsed="false">
      <c r="A44" s="6" t="s">
        <v>72</v>
      </c>
      <c r="B44" s="6" t="n">
        <v>10765</v>
      </c>
      <c r="C44" s="6" t="n">
        <v>0.01736</v>
      </c>
      <c r="D44" s="6" t="n">
        <v>0.01729</v>
      </c>
      <c r="E44" s="6" t="s">
        <v>44</v>
      </c>
    </row>
    <row r="45" customFormat="false" ht="14.25" hidden="false" customHeight="false" outlineLevel="0" collapsed="false">
      <c r="A45" s="6" t="s">
        <v>73</v>
      </c>
      <c r="B45" s="6" t="n">
        <v>11003</v>
      </c>
      <c r="C45" s="6" t="n">
        <v>0.02167</v>
      </c>
      <c r="D45" s="6" t="n">
        <v>0.0206</v>
      </c>
      <c r="E45" s="6" t="s">
        <v>74</v>
      </c>
    </row>
    <row r="46" customFormat="false" ht="14.25" hidden="false" customHeight="false" outlineLevel="0" collapsed="false">
      <c r="A46" s="6" t="s">
        <v>75</v>
      </c>
      <c r="B46" s="6" t="n">
        <v>11237</v>
      </c>
      <c r="C46" s="6" t="n">
        <v>0.0235</v>
      </c>
      <c r="D46" s="6" t="n">
        <v>0.02355</v>
      </c>
      <c r="E46" s="6" t="s">
        <v>76</v>
      </c>
    </row>
    <row r="47" customFormat="false" ht="14.25" hidden="false" customHeight="false" outlineLevel="0" collapsed="false">
      <c r="A47" s="6" t="s">
        <v>77</v>
      </c>
      <c r="B47" s="6" t="n">
        <v>11567</v>
      </c>
      <c r="C47" s="6" t="n">
        <v>0.02458</v>
      </c>
      <c r="D47" s="6" t="n">
        <v>0.02649</v>
      </c>
      <c r="E47" s="6" t="s">
        <v>78</v>
      </c>
    </row>
    <row r="48" customFormat="false" ht="14.25" hidden="false" customHeight="false" outlineLevel="0" collapsed="false">
      <c r="A48" s="6" t="s">
        <v>79</v>
      </c>
      <c r="B48" s="6" t="n">
        <v>12071</v>
      </c>
      <c r="C48" s="6" t="n">
        <v>0.02586</v>
      </c>
      <c r="D48" s="6" t="n">
        <v>0.02723</v>
      </c>
      <c r="E48" s="6" t="s">
        <v>80</v>
      </c>
    </row>
    <row r="49" customFormat="false" ht="14.25" hidden="false" customHeight="false" outlineLevel="0" collapsed="false">
      <c r="A49" s="6" t="s">
        <v>81</v>
      </c>
      <c r="B49" s="6" t="n">
        <v>12444</v>
      </c>
      <c r="C49" s="6" t="n">
        <v>0.02486</v>
      </c>
      <c r="D49" s="6" t="n">
        <v>0.02612</v>
      </c>
      <c r="E49" s="6" t="s">
        <v>82</v>
      </c>
    </row>
    <row r="50" customFormat="false" ht="14.25" hidden="false" customHeight="false" outlineLevel="0" collapsed="false">
      <c r="A50" s="6" t="s">
        <v>83</v>
      </c>
      <c r="B50" s="6" t="n">
        <v>12644</v>
      </c>
      <c r="C50" s="6" t="n">
        <v>0.01911</v>
      </c>
      <c r="D50" s="6" t="n">
        <v>0.02134</v>
      </c>
      <c r="E50" s="6" t="s">
        <v>84</v>
      </c>
    </row>
    <row r="51" customFormat="false" ht="14.25" hidden="false" customHeight="false" outlineLevel="0" collapsed="false">
      <c r="A51" s="6" t="s">
        <v>85</v>
      </c>
      <c r="B51" s="6" t="n">
        <v>12864</v>
      </c>
      <c r="C51" s="6" t="n">
        <v>0.01406</v>
      </c>
      <c r="D51" s="6" t="n">
        <v>0.01582</v>
      </c>
      <c r="E51" s="6" t="s">
        <v>86</v>
      </c>
    </row>
    <row r="52" customFormat="false" ht="14.25" hidden="false" customHeight="false" outlineLevel="0" collapsed="false">
      <c r="A52" s="6" t="s">
        <v>87</v>
      </c>
      <c r="B52" s="6" t="n">
        <v>13064</v>
      </c>
      <c r="C52" s="6" t="n">
        <v>0.01261</v>
      </c>
      <c r="D52" s="6" t="n">
        <v>0.01325</v>
      </c>
      <c r="E52" s="6" t="s">
        <v>23</v>
      </c>
    </row>
    <row r="53" customFormat="false" ht="14.25" hidden="false" customHeight="false" outlineLevel="0" collapsed="false">
      <c r="A53" s="6" t="s">
        <v>88</v>
      </c>
      <c r="B53" s="6" t="n">
        <v>13266</v>
      </c>
      <c r="C53" s="6" t="n">
        <v>0.01011</v>
      </c>
      <c r="D53" s="6" t="n">
        <v>0.01067</v>
      </c>
      <c r="E53" s="6" t="s">
        <v>28</v>
      </c>
    </row>
    <row r="54" customFormat="false" ht="14.25" hidden="false" customHeight="false" outlineLevel="0" collapsed="false">
      <c r="A54" s="6" t="s">
        <v>89</v>
      </c>
      <c r="B54" s="6" t="n">
        <v>13676</v>
      </c>
      <c r="C54" s="6" t="n">
        <v>0.00878</v>
      </c>
      <c r="D54" s="6" t="n">
        <v>0.00883</v>
      </c>
      <c r="E54" s="6" t="s">
        <v>7</v>
      </c>
    </row>
    <row r="55" customFormat="false" ht="14.25" hidden="false" customHeight="false" outlineLevel="0" collapsed="false">
      <c r="A55" s="6" t="s">
        <v>90</v>
      </c>
      <c r="B55" s="6" t="n">
        <v>13888</v>
      </c>
      <c r="C55" s="6" t="n">
        <v>0.00811</v>
      </c>
      <c r="D55" s="6" t="n">
        <v>0.00773</v>
      </c>
      <c r="E55" s="6" t="s">
        <v>91</v>
      </c>
    </row>
    <row r="56" customFormat="false" ht="14.25" hidden="false" customHeight="false" outlineLevel="0" collapsed="false">
      <c r="A56" s="6" t="s">
        <v>92</v>
      </c>
      <c r="B56" s="6" t="n">
        <v>14088</v>
      </c>
      <c r="C56" s="6" t="n">
        <v>0.00717</v>
      </c>
      <c r="D56" s="6" t="n">
        <v>0.00699</v>
      </c>
      <c r="E56" s="6" t="s">
        <v>93</v>
      </c>
    </row>
    <row r="57" customFormat="false" ht="14.25" hidden="false" customHeight="false" outlineLevel="0" collapsed="false">
      <c r="A57" s="6" t="s">
        <v>94</v>
      </c>
      <c r="B57" s="6" t="n">
        <v>14288</v>
      </c>
      <c r="C57" s="6" t="n">
        <v>0.00517</v>
      </c>
      <c r="D57" s="6" t="n">
        <v>0.00478</v>
      </c>
      <c r="E57" s="6" t="s">
        <v>95</v>
      </c>
    </row>
    <row r="58" customFormat="false" ht="14.25" hidden="false" customHeight="false" outlineLevel="0" collapsed="false">
      <c r="A58" s="6" t="s">
        <v>96</v>
      </c>
      <c r="B58" s="6" t="n">
        <v>14488</v>
      </c>
      <c r="C58" s="6" t="n">
        <v>0.00444</v>
      </c>
      <c r="D58" s="6" t="n">
        <v>0.00442</v>
      </c>
      <c r="E58" s="6" t="s">
        <v>97</v>
      </c>
    </row>
    <row r="59" customFormat="false" ht="14.25" hidden="false" customHeight="false" outlineLevel="0" collapsed="false">
      <c r="A59" s="6" t="s">
        <v>98</v>
      </c>
      <c r="B59" s="6" t="n">
        <v>14688</v>
      </c>
      <c r="C59" s="6" t="n">
        <v>0.00456</v>
      </c>
      <c r="D59" s="6" t="n">
        <v>0.00442</v>
      </c>
      <c r="E59" s="6" t="s">
        <v>97</v>
      </c>
    </row>
    <row r="60" customFormat="false" ht="14.25" hidden="false" customHeight="false" outlineLevel="0" collapsed="false">
      <c r="A60" s="6" t="s">
        <v>99</v>
      </c>
      <c r="B60" s="6" t="n">
        <v>14888</v>
      </c>
      <c r="C60" s="6" t="n">
        <v>0.00517</v>
      </c>
      <c r="D60" s="6" t="n">
        <v>0.00515</v>
      </c>
      <c r="E60" s="6" t="s">
        <v>100</v>
      </c>
    </row>
    <row r="61" customFormat="false" ht="14.25" hidden="false" customHeight="false" outlineLevel="0" collapsed="false">
      <c r="A61" s="6" t="s">
        <v>101</v>
      </c>
      <c r="B61" s="6" t="n">
        <v>15088</v>
      </c>
      <c r="C61" s="6" t="n">
        <v>0.00539</v>
      </c>
      <c r="D61" s="6" t="n">
        <v>0.00552</v>
      </c>
      <c r="E61" s="6" t="s">
        <v>12</v>
      </c>
    </row>
    <row r="62" customFormat="false" ht="14.25" hidden="false" customHeight="false" outlineLevel="0" collapsed="false">
      <c r="A62" s="6" t="s">
        <v>102</v>
      </c>
      <c r="B62" s="6" t="n">
        <v>15288</v>
      </c>
      <c r="C62" s="6" t="n">
        <v>0.00472</v>
      </c>
      <c r="D62" s="6" t="n">
        <v>0.00552</v>
      </c>
      <c r="E62" s="6" t="s">
        <v>12</v>
      </c>
    </row>
    <row r="63" customFormat="false" ht="14.25" hidden="false" customHeight="false" outlineLevel="0" collapsed="false">
      <c r="A63" s="6" t="s">
        <v>103</v>
      </c>
      <c r="B63" s="6" t="n">
        <v>15489</v>
      </c>
      <c r="C63" s="6" t="n">
        <v>0.00489</v>
      </c>
      <c r="D63" s="6" t="n">
        <v>0.00552</v>
      </c>
      <c r="E63" s="6" t="s">
        <v>12</v>
      </c>
    </row>
    <row r="64" customFormat="false" ht="14.25" hidden="false" customHeight="false" outlineLevel="0" collapsed="false">
      <c r="A64" s="6" t="s">
        <v>104</v>
      </c>
      <c r="B64" s="6" t="n">
        <v>15689</v>
      </c>
      <c r="C64" s="6" t="n">
        <v>0.00833</v>
      </c>
      <c r="D64" s="6" t="n">
        <v>0.00993</v>
      </c>
      <c r="E64" s="6" t="s">
        <v>105</v>
      </c>
    </row>
    <row r="65" customFormat="false" ht="14.25" hidden="false" customHeight="false" outlineLevel="0" collapsed="false">
      <c r="A65" s="6" t="s">
        <v>106</v>
      </c>
      <c r="B65" s="6" t="n">
        <v>15889</v>
      </c>
      <c r="C65" s="6" t="n">
        <v>0.00811</v>
      </c>
      <c r="D65" s="6" t="n">
        <v>0.00993</v>
      </c>
      <c r="E65" s="6" t="s">
        <v>105</v>
      </c>
    </row>
    <row r="66" customFormat="false" ht="14.25" hidden="false" customHeight="false" outlineLevel="0" collapsed="false">
      <c r="A66" s="6" t="s">
        <v>107</v>
      </c>
      <c r="B66" s="6" t="n">
        <v>16157</v>
      </c>
      <c r="C66" s="6" t="n">
        <v>0.00856</v>
      </c>
      <c r="D66" s="6" t="n">
        <v>0.0103</v>
      </c>
      <c r="E66" s="6" t="s">
        <v>30</v>
      </c>
    </row>
    <row r="67" customFormat="false" ht="14.25" hidden="false" customHeight="false" outlineLevel="0" collapsed="false">
      <c r="A67" s="6" t="s">
        <v>108</v>
      </c>
      <c r="B67" s="6" t="n">
        <v>16376</v>
      </c>
      <c r="C67" s="6" t="n">
        <v>0.00883</v>
      </c>
      <c r="D67" s="6" t="n">
        <v>0.0103</v>
      </c>
      <c r="E67" s="6" t="s">
        <v>30</v>
      </c>
    </row>
    <row r="68" customFormat="false" ht="14.25" hidden="false" customHeight="false" outlineLevel="0" collapsed="false">
      <c r="A68" s="6" t="s">
        <v>109</v>
      </c>
      <c r="B68" s="6" t="n">
        <v>16576</v>
      </c>
      <c r="C68" s="6" t="n">
        <v>0.00983</v>
      </c>
      <c r="D68" s="6" t="n">
        <v>0.01141</v>
      </c>
      <c r="E68" s="6" t="s">
        <v>18</v>
      </c>
    </row>
    <row r="69" customFormat="false" ht="14.25" hidden="false" customHeight="false" outlineLevel="0" collapsed="false">
      <c r="A69" s="6" t="s">
        <v>110</v>
      </c>
      <c r="B69" s="6" t="n">
        <v>16776</v>
      </c>
      <c r="C69" s="6" t="n">
        <v>0.00711</v>
      </c>
      <c r="D69" s="6" t="n">
        <v>0.00809</v>
      </c>
      <c r="E69" s="6" t="s">
        <v>111</v>
      </c>
    </row>
    <row r="70" customFormat="false" ht="14.25" hidden="false" customHeight="false" outlineLevel="0" collapsed="false">
      <c r="A70" s="6" t="s">
        <v>112</v>
      </c>
      <c r="B70" s="6" t="n">
        <v>17062</v>
      </c>
      <c r="C70" s="6" t="n">
        <v>0.00639</v>
      </c>
      <c r="D70" s="6" t="n">
        <v>0.00736</v>
      </c>
      <c r="E70" s="6" t="s">
        <v>113</v>
      </c>
    </row>
    <row r="71" customFormat="false" ht="14.25" hidden="false" customHeight="false" outlineLevel="0" collapsed="false">
      <c r="A71" s="6" t="s">
        <v>114</v>
      </c>
      <c r="B71" s="6" t="n">
        <v>17291</v>
      </c>
      <c r="C71" s="6" t="n">
        <v>0.00611</v>
      </c>
      <c r="D71" s="6" t="n">
        <v>0.00736</v>
      </c>
      <c r="E71" s="6" t="s">
        <v>113</v>
      </c>
    </row>
    <row r="72" customFormat="false" ht="14.25" hidden="false" customHeight="false" outlineLevel="0" collapsed="false">
      <c r="A72" s="6" t="s">
        <v>115</v>
      </c>
      <c r="B72" s="6" t="n">
        <v>17491</v>
      </c>
      <c r="C72" s="6" t="n">
        <v>0.008</v>
      </c>
      <c r="D72" s="6" t="n">
        <v>0.00883</v>
      </c>
      <c r="E72" s="6" t="s">
        <v>7</v>
      </c>
    </row>
    <row r="73" customFormat="false" ht="14.25" hidden="false" customHeight="false" outlineLevel="0" collapsed="false">
      <c r="A73" s="6" t="s">
        <v>116</v>
      </c>
      <c r="B73" s="6" t="n">
        <v>17718</v>
      </c>
      <c r="C73" s="6" t="n">
        <v>0.00911</v>
      </c>
      <c r="D73" s="6" t="n">
        <v>0.00993</v>
      </c>
      <c r="E73" s="6" t="s">
        <v>105</v>
      </c>
    </row>
    <row r="74" customFormat="false" ht="14.25" hidden="false" customHeight="false" outlineLevel="0" collapsed="false">
      <c r="A74" s="6" t="s">
        <v>117</v>
      </c>
      <c r="B74" s="6" t="n">
        <v>17918</v>
      </c>
      <c r="C74" s="6" t="n">
        <v>0.01606</v>
      </c>
      <c r="D74" s="6" t="n">
        <v>0.01545</v>
      </c>
      <c r="E74" s="6" t="s">
        <v>118</v>
      </c>
    </row>
    <row r="75" customFormat="false" ht="14.25" hidden="false" customHeight="false" outlineLevel="0" collapsed="false">
      <c r="A75" s="6" t="s">
        <v>119</v>
      </c>
      <c r="B75" s="6" t="n">
        <v>18193</v>
      </c>
      <c r="C75" s="6" t="n">
        <v>0.01939</v>
      </c>
      <c r="D75" s="6" t="n">
        <v>0.01803</v>
      </c>
      <c r="E75" s="6" t="s">
        <v>120</v>
      </c>
    </row>
    <row r="76" customFormat="false" ht="14.25" hidden="false" customHeight="false" outlineLevel="0" collapsed="false">
      <c r="A76" s="6" t="s">
        <v>121</v>
      </c>
      <c r="B76" s="6" t="n">
        <v>18693</v>
      </c>
      <c r="C76" s="6" t="n">
        <v>0.01822</v>
      </c>
      <c r="D76" s="6" t="n">
        <v>0.01656</v>
      </c>
      <c r="E76" s="6" t="s">
        <v>56</v>
      </c>
    </row>
    <row r="77" customFormat="false" ht="14.25" hidden="false" customHeight="false" outlineLevel="0" collapsed="false">
      <c r="A77" s="6" t="s">
        <v>122</v>
      </c>
      <c r="B77" s="6" t="n">
        <v>19094</v>
      </c>
      <c r="C77" s="6" t="n">
        <v>0.0165</v>
      </c>
      <c r="D77" s="6" t="n">
        <v>0.01472</v>
      </c>
      <c r="E77" s="6" t="s">
        <v>66</v>
      </c>
    </row>
    <row r="78" customFormat="false" ht="14.25" hidden="false" customHeight="false" outlineLevel="0" collapsed="false">
      <c r="A78" s="6" t="s">
        <v>123</v>
      </c>
      <c r="B78" s="6" t="n">
        <v>19343</v>
      </c>
      <c r="C78" s="6" t="n">
        <v>0.01411</v>
      </c>
      <c r="D78" s="6" t="n">
        <v>0.01177</v>
      </c>
      <c r="E78" s="6" t="s">
        <v>124</v>
      </c>
    </row>
    <row r="79" customFormat="false" ht="14.25" hidden="false" customHeight="false" outlineLevel="0" collapsed="false">
      <c r="A79" s="6" t="s">
        <v>125</v>
      </c>
      <c r="B79" s="6" t="n">
        <v>19543</v>
      </c>
      <c r="C79" s="6" t="n">
        <v>0.00711</v>
      </c>
      <c r="D79" s="6" t="n">
        <v>0.00589</v>
      </c>
      <c r="E79" s="6" t="s">
        <v>126</v>
      </c>
    </row>
    <row r="80" customFormat="false" ht="14.25" hidden="false" customHeight="false" outlineLevel="0" collapsed="false">
      <c r="A80" s="6" t="s">
        <v>127</v>
      </c>
      <c r="B80" s="6" t="n">
        <v>19743</v>
      </c>
      <c r="C80" s="6" t="n">
        <v>0.00672</v>
      </c>
      <c r="D80" s="6" t="n">
        <v>0.00589</v>
      </c>
      <c r="E80" s="6" t="s">
        <v>126</v>
      </c>
    </row>
    <row r="81" customFormat="false" ht="14.25" hidden="false" customHeight="false" outlineLevel="0" collapsed="false">
      <c r="A81" s="6" t="s">
        <v>128</v>
      </c>
      <c r="B81" s="6" t="n">
        <v>19943</v>
      </c>
      <c r="C81" s="6" t="n">
        <v>0.00894</v>
      </c>
      <c r="D81" s="6" t="n">
        <v>0.00846</v>
      </c>
      <c r="E81" s="6" t="s">
        <v>129</v>
      </c>
    </row>
    <row r="82" customFormat="false" ht="14.25" hidden="false" customHeight="false" outlineLevel="0" collapsed="false">
      <c r="A82" s="6" t="s">
        <v>130</v>
      </c>
      <c r="B82" s="6" t="n">
        <v>20150</v>
      </c>
      <c r="C82" s="6" t="n">
        <v>0.00917</v>
      </c>
      <c r="D82" s="6" t="n">
        <v>0.00883</v>
      </c>
      <c r="E82" s="6" t="s">
        <v>7</v>
      </c>
    </row>
    <row r="83" customFormat="false" ht="14.25" hidden="false" customHeight="false" outlineLevel="0" collapsed="false">
      <c r="A83" s="6" t="s">
        <v>131</v>
      </c>
      <c r="B83" s="6" t="n">
        <v>20379</v>
      </c>
      <c r="C83" s="6" t="n">
        <v>0.009</v>
      </c>
      <c r="D83" s="6" t="n">
        <v>0.00883</v>
      </c>
      <c r="E83" s="6" t="s">
        <v>7</v>
      </c>
    </row>
    <row r="84" customFormat="false" ht="14.25" hidden="false" customHeight="false" outlineLevel="0" collapsed="false">
      <c r="A84" s="6" t="s">
        <v>132</v>
      </c>
      <c r="B84" s="6" t="n">
        <v>20579</v>
      </c>
      <c r="C84" s="6" t="n">
        <v>0.00711</v>
      </c>
      <c r="D84" s="6" t="n">
        <v>0.00699</v>
      </c>
      <c r="E84" s="6" t="s">
        <v>93</v>
      </c>
    </row>
    <row r="85" customFormat="false" ht="14.25" hidden="false" customHeight="false" outlineLevel="0" collapsed="false">
      <c r="A85" s="6" t="s">
        <v>133</v>
      </c>
      <c r="B85" s="6" t="n">
        <v>20779</v>
      </c>
      <c r="C85" s="6" t="n">
        <v>0.00417</v>
      </c>
      <c r="D85" s="6" t="n">
        <v>0.00442</v>
      </c>
      <c r="E85" s="6" t="s">
        <v>97</v>
      </c>
    </row>
    <row r="86" customFormat="false" ht="14.25" hidden="false" customHeight="false" outlineLevel="0" collapsed="false">
      <c r="A86" s="6" t="s">
        <v>134</v>
      </c>
      <c r="B86" s="6" t="n">
        <v>20979</v>
      </c>
      <c r="C86" s="6" t="n">
        <v>0.004</v>
      </c>
      <c r="D86" s="6" t="n">
        <v>0.00331</v>
      </c>
      <c r="E86" s="6" t="s">
        <v>135</v>
      </c>
    </row>
    <row r="87" customFormat="false" ht="14.25" hidden="false" customHeight="false" outlineLevel="0" collapsed="false">
      <c r="A87" s="6" t="s">
        <v>136</v>
      </c>
      <c r="B87" s="6" t="n">
        <v>21203</v>
      </c>
      <c r="C87" s="6" t="n">
        <v>0.00333</v>
      </c>
      <c r="D87" s="6" t="n">
        <v>0.00331</v>
      </c>
      <c r="E87" s="6" t="s">
        <v>135</v>
      </c>
    </row>
    <row r="88" customFormat="false" ht="14.25" hidden="false" customHeight="false" outlineLevel="0" collapsed="false">
      <c r="A88" s="6" t="s">
        <v>137</v>
      </c>
      <c r="B88" s="6" t="n">
        <v>21424</v>
      </c>
      <c r="C88" s="6" t="n">
        <v>0.00483</v>
      </c>
      <c r="D88" s="6" t="n">
        <v>0.00442</v>
      </c>
      <c r="E88" s="6" t="s">
        <v>97</v>
      </c>
    </row>
    <row r="89" customFormat="false" ht="14.25" hidden="false" customHeight="false" outlineLevel="0" collapsed="false">
      <c r="A89" s="6" t="s">
        <v>138</v>
      </c>
      <c r="B89" s="6" t="n">
        <v>21624</v>
      </c>
      <c r="C89" s="6" t="n">
        <v>0.0055</v>
      </c>
      <c r="D89" s="6" t="n">
        <v>0.00552</v>
      </c>
      <c r="E89" s="6" t="s">
        <v>12</v>
      </c>
    </row>
    <row r="90" customFormat="false" ht="14.25" hidden="false" customHeight="false" outlineLevel="0" collapsed="false">
      <c r="A90" s="6" t="s">
        <v>139</v>
      </c>
      <c r="B90" s="6" t="n">
        <v>21824</v>
      </c>
      <c r="C90" s="6" t="n">
        <v>0.00678</v>
      </c>
      <c r="D90" s="6" t="n">
        <v>0.00736</v>
      </c>
      <c r="E90" s="6" t="s">
        <v>113</v>
      </c>
    </row>
    <row r="91" customFormat="false" ht="14.25" hidden="false" customHeight="false" outlineLevel="0" collapsed="false">
      <c r="A91" s="6" t="s">
        <v>140</v>
      </c>
      <c r="B91" s="6" t="n">
        <v>22024</v>
      </c>
      <c r="C91" s="6" t="n">
        <v>0.0055</v>
      </c>
      <c r="D91" s="6" t="n">
        <v>0.00662</v>
      </c>
      <c r="E91" s="6" t="s">
        <v>14</v>
      </c>
    </row>
    <row r="92" customFormat="false" ht="14.25" hidden="false" customHeight="false" outlineLevel="0" collapsed="false">
      <c r="A92" s="6" t="s">
        <v>141</v>
      </c>
      <c r="B92" s="6" t="n">
        <v>22224</v>
      </c>
      <c r="C92" s="6" t="n">
        <v>0.0065</v>
      </c>
      <c r="D92" s="6" t="n">
        <v>0.00662</v>
      </c>
      <c r="E92" s="6" t="s">
        <v>14</v>
      </c>
    </row>
    <row r="93" customFormat="false" ht="14.25" hidden="false" customHeight="false" outlineLevel="0" collapsed="false">
      <c r="A93" s="6" t="s">
        <v>142</v>
      </c>
      <c r="B93" s="6" t="n">
        <v>22424</v>
      </c>
      <c r="C93" s="6" t="n">
        <v>0.00617</v>
      </c>
      <c r="D93" s="6" t="n">
        <v>0.00662</v>
      </c>
      <c r="E93" s="6" t="s">
        <v>14</v>
      </c>
    </row>
    <row r="94" customFormat="false" ht="14.25" hidden="false" customHeight="false" outlineLevel="0" collapsed="false">
      <c r="A94" s="6" t="s">
        <v>143</v>
      </c>
      <c r="B94" s="6" t="n">
        <v>22624</v>
      </c>
      <c r="C94" s="6" t="n">
        <v>0.0065</v>
      </c>
      <c r="D94" s="6" t="n">
        <v>0.00662</v>
      </c>
      <c r="E94" s="6" t="s">
        <v>14</v>
      </c>
    </row>
    <row r="95" customFormat="false" ht="14.25" hidden="false" customHeight="false" outlineLevel="0" collapsed="false">
      <c r="A95" s="6" t="s">
        <v>144</v>
      </c>
      <c r="B95" s="6" t="n">
        <v>22848</v>
      </c>
      <c r="C95" s="6" t="n">
        <v>0.00683</v>
      </c>
      <c r="D95" s="6" t="n">
        <v>0.00589</v>
      </c>
      <c r="E95" s="6" t="s">
        <v>126</v>
      </c>
    </row>
    <row r="96" customFormat="false" ht="14.25" hidden="false" customHeight="false" outlineLevel="0" collapsed="false">
      <c r="A96" s="6" t="s">
        <v>145</v>
      </c>
      <c r="B96" s="6" t="n">
        <v>23048</v>
      </c>
      <c r="C96" s="6" t="n">
        <v>0.00861</v>
      </c>
      <c r="D96" s="6" t="n">
        <v>0.00699</v>
      </c>
      <c r="E96" s="6" t="s">
        <v>93</v>
      </c>
    </row>
    <row r="97" customFormat="false" ht="14.25" hidden="false" customHeight="false" outlineLevel="0" collapsed="false">
      <c r="A97" s="6" t="s">
        <v>146</v>
      </c>
      <c r="B97" s="6" t="n">
        <v>23248</v>
      </c>
      <c r="C97" s="6" t="n">
        <v>0.0105</v>
      </c>
      <c r="D97" s="6" t="n">
        <v>0.00846</v>
      </c>
      <c r="E97" s="6" t="s">
        <v>129</v>
      </c>
    </row>
    <row r="98" customFormat="false" ht="14.25" hidden="false" customHeight="false" outlineLevel="0" collapsed="false">
      <c r="A98" s="6" t="s">
        <v>147</v>
      </c>
      <c r="B98" s="6" t="n">
        <v>23448</v>
      </c>
      <c r="C98" s="6" t="n">
        <v>0.0105</v>
      </c>
      <c r="D98" s="6" t="n">
        <v>0.00846</v>
      </c>
      <c r="E98" s="6" t="s">
        <v>129</v>
      </c>
    </row>
    <row r="99" customFormat="false" ht="14.25" hidden="false" customHeight="false" outlineLevel="0" collapsed="false">
      <c r="A99" s="6" t="s">
        <v>148</v>
      </c>
      <c r="B99" s="6" t="n">
        <v>23648</v>
      </c>
      <c r="C99" s="6" t="n">
        <v>0.01122</v>
      </c>
      <c r="D99" s="6" t="n">
        <v>0.0092</v>
      </c>
      <c r="E99" s="6" t="s">
        <v>149</v>
      </c>
    </row>
    <row r="100" customFormat="false" ht="14.25" hidden="false" customHeight="false" outlineLevel="0" collapsed="false">
      <c r="A100" s="6" t="s">
        <v>150</v>
      </c>
      <c r="B100" s="6" t="n">
        <v>23848</v>
      </c>
      <c r="C100" s="6" t="n">
        <v>0.01033</v>
      </c>
      <c r="D100" s="6" t="n">
        <v>0.00883</v>
      </c>
      <c r="E100" s="6" t="s">
        <v>7</v>
      </c>
    </row>
    <row r="101" customFormat="false" ht="14.25" hidden="false" customHeight="false" outlineLevel="0" collapsed="false">
      <c r="A101" s="6" t="s">
        <v>151</v>
      </c>
      <c r="B101" s="6" t="n">
        <v>24048</v>
      </c>
      <c r="C101" s="6" t="n">
        <v>0.00817</v>
      </c>
      <c r="D101" s="6" t="n">
        <v>0.00736</v>
      </c>
      <c r="E101" s="6" t="s">
        <v>113</v>
      </c>
    </row>
    <row r="102" customFormat="false" ht="14.25" hidden="false" customHeight="false" outlineLevel="0" collapsed="false">
      <c r="A102" s="6" t="s">
        <v>152</v>
      </c>
      <c r="B102" s="6" t="n">
        <v>24248</v>
      </c>
      <c r="C102" s="6" t="n">
        <v>0.00511</v>
      </c>
      <c r="D102" s="6" t="n">
        <v>0.00515</v>
      </c>
      <c r="E102" s="6" t="s">
        <v>100</v>
      </c>
    </row>
    <row r="103" customFormat="false" ht="14.25" hidden="false" customHeight="false" outlineLevel="0" collapsed="false">
      <c r="A103" s="6" t="s">
        <v>153</v>
      </c>
      <c r="B103" s="6" t="n">
        <v>24448</v>
      </c>
      <c r="C103" s="6" t="n">
        <v>0.00378</v>
      </c>
      <c r="D103" s="6" t="n">
        <v>0.00405</v>
      </c>
      <c r="E103" s="6" t="s">
        <v>154</v>
      </c>
    </row>
    <row r="104" customFormat="false" ht="14.25" hidden="false" customHeight="false" outlineLevel="0" collapsed="false">
      <c r="A104" s="6" t="s">
        <v>155</v>
      </c>
      <c r="B104" s="6" t="n">
        <v>24648</v>
      </c>
      <c r="C104" s="6" t="n">
        <v>0.00278</v>
      </c>
      <c r="D104" s="6" t="n">
        <v>0.00294</v>
      </c>
      <c r="E104" s="6" t="s">
        <v>156</v>
      </c>
    </row>
    <row r="105" customFormat="false" ht="14.25" hidden="false" customHeight="false" outlineLevel="0" collapsed="false">
      <c r="A105" s="6" t="s">
        <v>157</v>
      </c>
      <c r="B105" s="6" t="n">
        <v>24848</v>
      </c>
      <c r="C105" s="6" t="n">
        <v>0.00206</v>
      </c>
      <c r="D105" s="6" t="n">
        <v>0.00221</v>
      </c>
      <c r="E105" s="6" t="s">
        <v>158</v>
      </c>
    </row>
    <row r="106" customFormat="false" ht="14.25" hidden="false" customHeight="false" outlineLevel="0" collapsed="false">
      <c r="A106" s="6" t="s">
        <v>159</v>
      </c>
      <c r="B106" s="6" t="n">
        <v>25048</v>
      </c>
      <c r="C106" s="6" t="n">
        <v>0.00383</v>
      </c>
      <c r="D106" s="6" t="n">
        <v>0.00368</v>
      </c>
      <c r="E106" s="6" t="s">
        <v>160</v>
      </c>
    </row>
    <row r="107" customFormat="false" ht="14.25" hidden="false" customHeight="false" outlineLevel="0" collapsed="false">
      <c r="A107" s="6" t="s">
        <v>161</v>
      </c>
      <c r="B107" s="6" t="n">
        <v>25248</v>
      </c>
      <c r="C107" s="6" t="n">
        <v>0.00483</v>
      </c>
      <c r="D107" s="6" t="n">
        <v>0.00478</v>
      </c>
      <c r="E107" s="6" t="s">
        <v>95</v>
      </c>
    </row>
    <row r="108" customFormat="false" ht="14.25" hidden="false" customHeight="false" outlineLevel="0" collapsed="false">
      <c r="A108" s="6" t="s">
        <v>162</v>
      </c>
      <c r="B108" s="6" t="n">
        <v>25448</v>
      </c>
      <c r="C108" s="6" t="n">
        <v>0.00578</v>
      </c>
      <c r="D108" s="6" t="n">
        <v>0.00589</v>
      </c>
      <c r="E108" s="6" t="s">
        <v>126</v>
      </c>
    </row>
    <row r="109" customFormat="false" ht="14.25" hidden="false" customHeight="false" outlineLevel="0" collapsed="false">
      <c r="A109" s="6" t="s">
        <v>163</v>
      </c>
      <c r="B109" s="6" t="n">
        <v>25649</v>
      </c>
      <c r="C109" s="6" t="n">
        <v>0.00633</v>
      </c>
      <c r="D109" s="6" t="n">
        <v>0.00625</v>
      </c>
      <c r="E109" s="6" t="s">
        <v>164</v>
      </c>
    </row>
    <row r="110" customFormat="false" ht="14.25" hidden="false" customHeight="false" outlineLevel="0" collapsed="false">
      <c r="A110" s="6" t="s">
        <v>165</v>
      </c>
      <c r="B110" s="6" t="n">
        <v>25849</v>
      </c>
      <c r="C110" s="6" t="n">
        <v>0.00778</v>
      </c>
      <c r="D110" s="6" t="n">
        <v>0.00736</v>
      </c>
      <c r="E110" s="6" t="s">
        <v>113</v>
      </c>
    </row>
    <row r="111" customFormat="false" ht="14.25" hidden="false" customHeight="false" outlineLevel="0" collapsed="false">
      <c r="A111" s="6" t="s">
        <v>166</v>
      </c>
      <c r="B111" s="6" t="n">
        <v>26049</v>
      </c>
      <c r="C111" s="6" t="n">
        <v>0.00639</v>
      </c>
      <c r="D111" s="6" t="n">
        <v>0.00625</v>
      </c>
      <c r="E111" s="6" t="s">
        <v>164</v>
      </c>
    </row>
    <row r="112" customFormat="false" ht="14.25" hidden="false" customHeight="false" outlineLevel="0" collapsed="false">
      <c r="A112" s="6" t="s">
        <v>167</v>
      </c>
      <c r="B112" s="6" t="n">
        <v>26249</v>
      </c>
      <c r="C112" s="6" t="n">
        <v>0.00489</v>
      </c>
      <c r="D112" s="6" t="n">
        <v>0.00478</v>
      </c>
      <c r="E112" s="6" t="s">
        <v>95</v>
      </c>
    </row>
    <row r="113" customFormat="false" ht="14.25" hidden="false" customHeight="false" outlineLevel="0" collapsed="false">
      <c r="A113" s="6" t="s">
        <v>168</v>
      </c>
      <c r="B113" s="6" t="n">
        <v>26449</v>
      </c>
      <c r="C113" s="6" t="n">
        <v>0.00439</v>
      </c>
      <c r="D113" s="6" t="n">
        <v>0.00442</v>
      </c>
      <c r="E113" s="6" t="s">
        <v>97</v>
      </c>
    </row>
    <row r="114" customFormat="false" ht="14.25" hidden="false" customHeight="false" outlineLevel="0" collapsed="false">
      <c r="A114" s="6" t="s">
        <v>169</v>
      </c>
      <c r="B114" s="6" t="n">
        <v>26649</v>
      </c>
      <c r="C114" s="6" t="n">
        <v>0.00411</v>
      </c>
      <c r="D114" s="6" t="n">
        <v>0.00442</v>
      </c>
      <c r="E114" s="6" t="s">
        <v>97</v>
      </c>
    </row>
    <row r="115" customFormat="false" ht="14.25" hidden="false" customHeight="false" outlineLevel="0" collapsed="false">
      <c r="A115" s="6" t="s">
        <v>170</v>
      </c>
      <c r="B115" s="6" t="n">
        <v>26849</v>
      </c>
      <c r="C115" s="6" t="n">
        <v>0.00386</v>
      </c>
      <c r="D115" s="6" t="n">
        <v>0.00405</v>
      </c>
      <c r="E115" s="6" t="s">
        <v>154</v>
      </c>
    </row>
    <row r="116" customFormat="false" ht="14.25" hidden="false" customHeight="false" outlineLevel="0" collapsed="false">
      <c r="A116" s="6" t="s">
        <v>171</v>
      </c>
      <c r="B116" s="6" t="n">
        <v>27049</v>
      </c>
      <c r="C116" s="6" t="n">
        <v>0.00431</v>
      </c>
      <c r="D116" s="6" t="n">
        <v>0.00478</v>
      </c>
      <c r="E116" s="6" t="s">
        <v>95</v>
      </c>
    </row>
    <row r="117" customFormat="false" ht="14.25" hidden="false" customHeight="false" outlineLevel="0" collapsed="false">
      <c r="A117" s="6" t="s">
        <v>172</v>
      </c>
      <c r="B117" s="6" t="n">
        <v>27249</v>
      </c>
      <c r="C117" s="6" t="n">
        <v>0.00536</v>
      </c>
      <c r="D117" s="6" t="n">
        <v>0.00552</v>
      </c>
      <c r="E117" s="6" t="s">
        <v>12</v>
      </c>
    </row>
    <row r="118" customFormat="false" ht="14.25" hidden="false" customHeight="false" outlineLevel="0" collapsed="false">
      <c r="A118" s="6" t="s">
        <v>173</v>
      </c>
      <c r="B118" s="6" t="n">
        <v>27449</v>
      </c>
      <c r="C118" s="6" t="n">
        <v>0.00631</v>
      </c>
      <c r="D118" s="6" t="n">
        <v>0.00552</v>
      </c>
      <c r="E118" s="6" t="s">
        <v>12</v>
      </c>
    </row>
    <row r="119" customFormat="false" ht="14.25" hidden="false" customHeight="false" outlineLevel="0" collapsed="false">
      <c r="A119" s="6" t="s">
        <v>174</v>
      </c>
      <c r="B119" s="6" t="n">
        <v>27650</v>
      </c>
      <c r="C119" s="6" t="n">
        <v>0.00631</v>
      </c>
      <c r="D119" s="6" t="n">
        <v>0.00552</v>
      </c>
      <c r="E119" s="6" t="s">
        <v>12</v>
      </c>
    </row>
    <row r="120" customFormat="false" ht="14.25" hidden="false" customHeight="false" outlineLevel="0" collapsed="false">
      <c r="A120" s="6" t="s">
        <v>175</v>
      </c>
      <c r="B120" s="6" t="n">
        <v>27854</v>
      </c>
      <c r="C120" s="6" t="n">
        <v>0.00617</v>
      </c>
      <c r="D120" s="6" t="n">
        <v>0.00552</v>
      </c>
      <c r="E120" s="6" t="s">
        <v>12</v>
      </c>
    </row>
    <row r="121" customFormat="false" ht="14.25" hidden="false" customHeight="false" outlineLevel="0" collapsed="false">
      <c r="A121" s="6" t="s">
        <v>176</v>
      </c>
      <c r="B121" s="6" t="n">
        <v>28054</v>
      </c>
      <c r="C121" s="6" t="n">
        <v>0.00517</v>
      </c>
      <c r="D121" s="6" t="n">
        <v>0.00442</v>
      </c>
      <c r="E121" s="6" t="s">
        <v>97</v>
      </c>
    </row>
    <row r="122" customFormat="false" ht="14.25" hidden="false" customHeight="false" outlineLevel="0" collapsed="false">
      <c r="A122" s="6" t="s">
        <v>177</v>
      </c>
      <c r="B122" s="6" t="n">
        <v>28254</v>
      </c>
      <c r="C122" s="6" t="n">
        <v>0.00522</v>
      </c>
      <c r="D122" s="6" t="n">
        <v>0.00442</v>
      </c>
      <c r="E122" s="6" t="s">
        <v>97</v>
      </c>
    </row>
    <row r="123" customFormat="false" ht="14.25" hidden="false" customHeight="false" outlineLevel="0" collapsed="false">
      <c r="A123" s="6" t="s">
        <v>178</v>
      </c>
      <c r="B123" s="6" t="n">
        <v>28454</v>
      </c>
      <c r="C123" s="6" t="n">
        <v>0.00361</v>
      </c>
      <c r="D123" s="6" t="n">
        <v>0.00331</v>
      </c>
      <c r="E123" s="6" t="s">
        <v>135</v>
      </c>
    </row>
    <row r="124" customFormat="false" ht="14.25" hidden="false" customHeight="false" outlineLevel="0" collapsed="false">
      <c r="A124" s="6" t="s">
        <v>179</v>
      </c>
      <c r="B124" s="6" t="n">
        <v>28654</v>
      </c>
      <c r="C124" s="6" t="n">
        <v>0.00383</v>
      </c>
      <c r="D124" s="6" t="n">
        <v>0.00368</v>
      </c>
      <c r="E124" s="6" t="s">
        <v>160</v>
      </c>
    </row>
    <row r="125" customFormat="false" ht="14.25" hidden="false" customHeight="false" outlineLevel="0" collapsed="false">
      <c r="A125" s="6" t="s">
        <v>180</v>
      </c>
      <c r="B125" s="6" t="n">
        <v>28854</v>
      </c>
      <c r="C125" s="6" t="n">
        <v>0.00372</v>
      </c>
      <c r="D125" s="6" t="n">
        <v>0.00368</v>
      </c>
      <c r="E125" s="6" t="s">
        <v>160</v>
      </c>
    </row>
    <row r="126" customFormat="false" ht="14.25" hidden="false" customHeight="false" outlineLevel="0" collapsed="false">
      <c r="A126" s="6" t="s">
        <v>181</v>
      </c>
      <c r="B126" s="6" t="n">
        <v>29054</v>
      </c>
      <c r="C126" s="6" t="n">
        <v>0.004</v>
      </c>
      <c r="D126" s="6" t="n">
        <v>0.00368</v>
      </c>
      <c r="E126" s="6" t="s">
        <v>160</v>
      </c>
    </row>
    <row r="127" customFormat="false" ht="14.25" hidden="false" customHeight="false" outlineLevel="0" collapsed="false">
      <c r="A127" s="6" t="s">
        <v>182</v>
      </c>
      <c r="B127" s="6" t="n">
        <v>29254</v>
      </c>
      <c r="C127" s="6" t="n">
        <v>0.00544</v>
      </c>
      <c r="D127" s="6" t="n">
        <v>0.00515</v>
      </c>
      <c r="E127" s="6" t="s">
        <v>100</v>
      </c>
    </row>
    <row r="128" customFormat="false" ht="14.25" hidden="false" customHeight="false" outlineLevel="0" collapsed="false">
      <c r="A128" s="6" t="s">
        <v>183</v>
      </c>
      <c r="B128" s="6" t="n">
        <v>29454</v>
      </c>
      <c r="C128" s="6" t="n">
        <v>0.00639</v>
      </c>
      <c r="D128" s="6" t="n">
        <v>0.00625</v>
      </c>
      <c r="E128" s="6" t="s">
        <v>164</v>
      </c>
    </row>
    <row r="129" customFormat="false" ht="14.25" hidden="false" customHeight="false" outlineLevel="0" collapsed="false">
      <c r="A129" s="6" t="s">
        <v>184</v>
      </c>
      <c r="B129" s="6" t="n">
        <v>29654</v>
      </c>
      <c r="C129" s="6" t="n">
        <v>0.00594</v>
      </c>
      <c r="D129" s="6" t="n">
        <v>0.00552</v>
      </c>
      <c r="E129" s="6" t="s">
        <v>12</v>
      </c>
    </row>
    <row r="130" customFormat="false" ht="14.25" hidden="false" customHeight="false" outlineLevel="0" collapsed="false">
      <c r="A130" s="6" t="s">
        <v>185</v>
      </c>
      <c r="B130" s="6" t="n">
        <v>29860</v>
      </c>
      <c r="C130" s="6" t="n">
        <v>0.00572</v>
      </c>
      <c r="D130" s="6" t="n">
        <v>0.00552</v>
      </c>
      <c r="E130" s="6" t="s">
        <v>12</v>
      </c>
    </row>
    <row r="131" customFormat="false" ht="14.25" hidden="false" customHeight="false" outlineLevel="0" collapsed="false">
      <c r="A131" s="6" t="s">
        <v>186</v>
      </c>
      <c r="B131" s="6" t="n">
        <v>30060</v>
      </c>
      <c r="C131" s="6" t="n">
        <v>0.00561</v>
      </c>
      <c r="D131" s="6" t="n">
        <v>0.00552</v>
      </c>
      <c r="E131" s="6" t="s">
        <v>12</v>
      </c>
    </row>
    <row r="132" customFormat="false" ht="14.25" hidden="false" customHeight="false" outlineLevel="0" collapsed="false">
      <c r="A132" s="6" t="s">
        <v>187</v>
      </c>
      <c r="B132" s="6" t="n">
        <v>30260</v>
      </c>
      <c r="C132" s="6" t="n">
        <v>0.0035</v>
      </c>
      <c r="D132" s="6" t="n">
        <v>0.00405</v>
      </c>
      <c r="E132" s="6" t="s">
        <v>154</v>
      </c>
    </row>
    <row r="133" customFormat="false" ht="14.25" hidden="false" customHeight="false" outlineLevel="0" collapsed="false">
      <c r="A133" s="6" t="s">
        <v>188</v>
      </c>
      <c r="B133" s="6" t="n">
        <v>30460</v>
      </c>
      <c r="C133" s="6" t="n">
        <v>0.00411</v>
      </c>
      <c r="D133" s="6" t="n">
        <v>0.00442</v>
      </c>
      <c r="E133" s="6" t="s">
        <v>97</v>
      </c>
    </row>
    <row r="134" customFormat="false" ht="14.25" hidden="false" customHeight="false" outlineLevel="0" collapsed="false">
      <c r="A134" s="6" t="s">
        <v>189</v>
      </c>
      <c r="B134" s="6" t="n">
        <v>30660</v>
      </c>
      <c r="C134" s="6" t="n">
        <v>0.00511</v>
      </c>
      <c r="D134" s="6" t="n">
        <v>0.00552</v>
      </c>
      <c r="E134" s="6" t="s">
        <v>12</v>
      </c>
    </row>
    <row r="135" customFormat="false" ht="14.25" hidden="false" customHeight="false" outlineLevel="0" collapsed="false">
      <c r="A135" s="6" t="s">
        <v>190</v>
      </c>
      <c r="B135" s="6" t="n">
        <v>30860</v>
      </c>
      <c r="C135" s="6" t="n">
        <v>0.0055</v>
      </c>
      <c r="D135" s="6" t="n">
        <v>0.00552</v>
      </c>
      <c r="E135" s="6" t="s">
        <v>12</v>
      </c>
    </row>
    <row r="136" customFormat="false" ht="14.25" hidden="false" customHeight="false" outlineLevel="0" collapsed="false">
      <c r="A136" s="6" t="s">
        <v>191</v>
      </c>
      <c r="B136" s="6" t="n">
        <v>31060</v>
      </c>
      <c r="C136" s="6" t="n">
        <v>0.00533</v>
      </c>
      <c r="D136" s="6" t="n">
        <v>0.00552</v>
      </c>
      <c r="E136" s="6" t="s">
        <v>12</v>
      </c>
    </row>
    <row r="137" customFormat="false" ht="14.25" hidden="false" customHeight="false" outlineLevel="0" collapsed="false">
      <c r="A137" s="6" t="s">
        <v>192</v>
      </c>
      <c r="B137" s="6" t="n">
        <v>31260</v>
      </c>
      <c r="C137" s="6" t="n">
        <v>0.00567</v>
      </c>
      <c r="D137" s="6" t="n">
        <v>0.00552</v>
      </c>
      <c r="E137" s="6" t="s">
        <v>12</v>
      </c>
    </row>
    <row r="138" customFormat="false" ht="14.25" hidden="false" customHeight="false" outlineLevel="0" collapsed="false">
      <c r="A138" s="6" t="s">
        <v>193</v>
      </c>
      <c r="B138" s="6" t="n">
        <v>31460</v>
      </c>
      <c r="C138" s="6" t="n">
        <v>0.00511</v>
      </c>
      <c r="D138" s="6" t="n">
        <v>0.00515</v>
      </c>
      <c r="E138" s="6" t="s">
        <v>100</v>
      </c>
    </row>
    <row r="139" customFormat="false" ht="14.25" hidden="false" customHeight="false" outlineLevel="0" collapsed="false">
      <c r="A139" s="6" t="s">
        <v>194</v>
      </c>
      <c r="B139" s="6" t="n">
        <v>31660</v>
      </c>
      <c r="C139" s="6" t="n">
        <v>0.00461</v>
      </c>
      <c r="D139" s="6" t="n">
        <v>0.00442</v>
      </c>
      <c r="E139" s="6" t="s">
        <v>97</v>
      </c>
    </row>
    <row r="140" customFormat="false" ht="14.25" hidden="false" customHeight="false" outlineLevel="0" collapsed="false">
      <c r="A140" s="6" t="s">
        <v>195</v>
      </c>
      <c r="B140" s="6" t="n">
        <v>32131</v>
      </c>
      <c r="C140" s="6" t="n">
        <v>0.00378</v>
      </c>
      <c r="D140" s="6" t="n">
        <v>0.00368</v>
      </c>
      <c r="E140" s="6" t="s">
        <v>160</v>
      </c>
    </row>
    <row r="141" customFormat="false" ht="14.25" hidden="false" customHeight="false" outlineLevel="0" collapsed="false">
      <c r="A141" s="6" t="s">
        <v>196</v>
      </c>
      <c r="B141" s="6" t="n">
        <v>32351</v>
      </c>
      <c r="C141" s="6" t="n">
        <v>0.00472</v>
      </c>
      <c r="D141" s="6" t="n">
        <v>0.00478</v>
      </c>
      <c r="E141" s="6" t="s">
        <v>95</v>
      </c>
    </row>
    <row r="142" customFormat="false" ht="14.25" hidden="false" customHeight="false" outlineLevel="0" collapsed="false">
      <c r="A142" s="6" t="s">
        <v>197</v>
      </c>
      <c r="B142" s="6" t="n">
        <v>32566</v>
      </c>
      <c r="C142" s="6" t="n">
        <v>0.00639</v>
      </c>
      <c r="D142" s="6" t="n">
        <v>0.00625</v>
      </c>
      <c r="E142" s="6" t="s">
        <v>164</v>
      </c>
    </row>
    <row r="143" customFormat="false" ht="14.25" hidden="false" customHeight="false" outlineLevel="0" collapsed="false">
      <c r="A143" s="6" t="s">
        <v>198</v>
      </c>
      <c r="B143" s="6" t="n">
        <v>32794</v>
      </c>
      <c r="C143" s="6" t="n">
        <v>0.00617</v>
      </c>
      <c r="D143" s="6" t="n">
        <v>0.00589</v>
      </c>
      <c r="E143" s="6" t="s">
        <v>126</v>
      </c>
    </row>
    <row r="144" customFormat="false" ht="14.25" hidden="false" customHeight="false" outlineLevel="0" collapsed="false">
      <c r="A144" s="6" t="s">
        <v>199</v>
      </c>
      <c r="B144" s="6" t="n">
        <v>32994</v>
      </c>
      <c r="C144" s="6" t="n">
        <v>0.00761</v>
      </c>
      <c r="D144" s="6" t="n">
        <v>0.00773</v>
      </c>
      <c r="E144" s="6" t="s">
        <v>91</v>
      </c>
    </row>
    <row r="145" customFormat="false" ht="14.25" hidden="false" customHeight="false" outlineLevel="0" collapsed="false">
      <c r="A145" s="6" t="s">
        <v>200</v>
      </c>
      <c r="B145" s="6" t="n">
        <v>33316</v>
      </c>
      <c r="C145" s="6" t="n">
        <v>0.00778</v>
      </c>
      <c r="D145" s="6" t="n">
        <v>0.00846</v>
      </c>
      <c r="E145" s="6" t="s">
        <v>129</v>
      </c>
    </row>
    <row r="146" customFormat="false" ht="14.25" hidden="false" customHeight="false" outlineLevel="0" collapsed="false">
      <c r="A146" s="6" t="s">
        <v>201</v>
      </c>
      <c r="B146" s="6" t="n">
        <v>33516</v>
      </c>
      <c r="C146" s="6" t="n">
        <v>0.00861</v>
      </c>
      <c r="D146" s="6" t="n">
        <v>0.0092</v>
      </c>
      <c r="E146" s="6" t="s">
        <v>149</v>
      </c>
    </row>
    <row r="147" customFormat="false" ht="14.25" hidden="false" customHeight="false" outlineLevel="0" collapsed="false">
      <c r="A147" s="6" t="s">
        <v>202</v>
      </c>
      <c r="B147" s="6" t="n">
        <v>33744</v>
      </c>
      <c r="C147" s="6" t="n">
        <v>0.00728</v>
      </c>
      <c r="D147" s="6" t="n">
        <v>0.00773</v>
      </c>
      <c r="E147" s="6" t="s">
        <v>91</v>
      </c>
    </row>
    <row r="148" customFormat="false" ht="14.25" hidden="false" customHeight="false" outlineLevel="0" collapsed="false">
      <c r="A148" s="6" t="s">
        <v>203</v>
      </c>
      <c r="B148" s="6" t="n">
        <v>33944</v>
      </c>
      <c r="C148" s="6" t="n">
        <v>0.00867</v>
      </c>
      <c r="D148" s="6" t="n">
        <v>0.0092</v>
      </c>
      <c r="E148" s="6" t="s">
        <v>149</v>
      </c>
    </row>
    <row r="149" customFormat="false" ht="14.25" hidden="false" customHeight="false" outlineLevel="0" collapsed="false">
      <c r="A149" s="6" t="s">
        <v>204</v>
      </c>
      <c r="B149" s="6" t="n">
        <v>34144</v>
      </c>
      <c r="C149" s="6" t="n">
        <v>0.00833</v>
      </c>
      <c r="D149" s="6" t="n">
        <v>0.00809</v>
      </c>
      <c r="E149" s="6" t="s">
        <v>111</v>
      </c>
    </row>
    <row r="150" customFormat="false" ht="14.25" hidden="false" customHeight="false" outlineLevel="0" collapsed="false">
      <c r="A150" s="6" t="s">
        <v>205</v>
      </c>
      <c r="B150" s="6" t="n">
        <v>34344</v>
      </c>
      <c r="C150" s="6" t="n">
        <v>0.00811</v>
      </c>
      <c r="D150" s="6" t="n">
        <v>0.00773</v>
      </c>
      <c r="E150" s="6" t="s">
        <v>91</v>
      </c>
    </row>
    <row r="151" customFormat="false" ht="14.25" hidden="false" customHeight="false" outlineLevel="0" collapsed="false">
      <c r="A151" s="6" t="s">
        <v>206</v>
      </c>
      <c r="B151" s="6" t="n">
        <v>34545</v>
      </c>
      <c r="C151" s="6" t="n">
        <v>0.01072</v>
      </c>
      <c r="D151" s="6" t="n">
        <v>0.0092</v>
      </c>
      <c r="E151" s="6" t="s">
        <v>149</v>
      </c>
    </row>
    <row r="152" customFormat="false" ht="14.25" hidden="false" customHeight="false" outlineLevel="0" collapsed="false">
      <c r="A152" s="6" t="s">
        <v>207</v>
      </c>
      <c r="B152" s="6" t="n">
        <v>34767</v>
      </c>
      <c r="C152" s="6" t="n">
        <v>0.01067</v>
      </c>
      <c r="D152" s="6" t="n">
        <v>0.0092</v>
      </c>
      <c r="E152" s="6" t="s">
        <v>149</v>
      </c>
    </row>
    <row r="153" customFormat="false" ht="14.25" hidden="false" customHeight="false" outlineLevel="0" collapsed="false">
      <c r="A153" s="6" t="s">
        <v>208</v>
      </c>
      <c r="B153" s="6" t="n">
        <v>34969</v>
      </c>
      <c r="C153" s="6" t="n">
        <v>0.00917</v>
      </c>
      <c r="D153" s="6" t="n">
        <v>0.00809</v>
      </c>
      <c r="E153" s="6" t="s">
        <v>111</v>
      </c>
    </row>
    <row r="154" customFormat="false" ht="14.25" hidden="false" customHeight="false" outlineLevel="0" collapsed="false">
      <c r="A154" s="6" t="s">
        <v>209</v>
      </c>
      <c r="B154" s="6" t="n">
        <v>35190</v>
      </c>
      <c r="C154" s="6" t="n">
        <v>0.00761</v>
      </c>
      <c r="D154" s="6" t="n">
        <v>0.00736</v>
      </c>
      <c r="E154" s="6" t="s">
        <v>113</v>
      </c>
    </row>
    <row r="155" customFormat="false" ht="14.25" hidden="false" customHeight="false" outlineLevel="0" collapsed="false">
      <c r="A155" s="6" t="s">
        <v>210</v>
      </c>
      <c r="B155" s="6" t="n">
        <v>35422</v>
      </c>
      <c r="C155" s="6" t="n">
        <v>0.00872</v>
      </c>
      <c r="D155" s="6" t="n">
        <v>0.00809</v>
      </c>
      <c r="E155" s="6" t="s">
        <v>111</v>
      </c>
    </row>
    <row r="156" customFormat="false" ht="14.25" hidden="false" customHeight="false" outlineLevel="0" collapsed="false">
      <c r="A156" s="6" t="s">
        <v>211</v>
      </c>
      <c r="B156" s="6" t="n">
        <v>35622</v>
      </c>
      <c r="C156" s="6" t="n">
        <v>0.00572</v>
      </c>
      <c r="D156" s="6" t="n">
        <v>0.00625</v>
      </c>
      <c r="E156" s="6" t="s">
        <v>164</v>
      </c>
    </row>
    <row r="157" customFormat="false" ht="14.25" hidden="false" customHeight="false" outlineLevel="0" collapsed="false">
      <c r="A157" s="6" t="s">
        <v>212</v>
      </c>
      <c r="B157" s="6" t="n">
        <v>35822</v>
      </c>
      <c r="C157" s="6" t="n">
        <v>0.00544</v>
      </c>
      <c r="D157" s="6" t="n">
        <v>0.00625</v>
      </c>
      <c r="E157" s="6" t="s">
        <v>164</v>
      </c>
    </row>
    <row r="158" customFormat="false" ht="14.25" hidden="false" customHeight="false" outlineLevel="0" collapsed="false">
      <c r="A158" s="6" t="s">
        <v>213</v>
      </c>
      <c r="B158" s="6" t="n">
        <v>36043</v>
      </c>
      <c r="C158" s="6" t="n">
        <v>0.00633</v>
      </c>
      <c r="D158" s="6" t="n">
        <v>0.00662</v>
      </c>
      <c r="E158" s="6" t="s">
        <v>14</v>
      </c>
    </row>
    <row r="159" customFormat="false" ht="14.25" hidden="false" customHeight="false" outlineLevel="0" collapsed="false">
      <c r="A159" s="6" t="s">
        <v>214</v>
      </c>
      <c r="B159" s="6" t="n">
        <v>36256</v>
      </c>
      <c r="C159" s="6" t="n">
        <v>0.00689</v>
      </c>
      <c r="D159" s="6" t="n">
        <v>0.00699</v>
      </c>
      <c r="E159" s="6" t="s">
        <v>93</v>
      </c>
    </row>
    <row r="160" customFormat="false" ht="14.25" hidden="false" customHeight="false" outlineLevel="0" collapsed="false">
      <c r="A160" s="6" t="s">
        <v>215</v>
      </c>
      <c r="B160" s="6" t="n">
        <v>36458</v>
      </c>
      <c r="C160" s="6" t="n">
        <v>0.00694</v>
      </c>
      <c r="D160" s="6" t="n">
        <v>0.00773</v>
      </c>
      <c r="E160" s="6" t="s">
        <v>91</v>
      </c>
    </row>
    <row r="161" customFormat="false" ht="14.25" hidden="false" customHeight="false" outlineLevel="0" collapsed="false">
      <c r="A161" s="6" t="s">
        <v>216</v>
      </c>
      <c r="B161" s="6" t="n">
        <v>36686</v>
      </c>
      <c r="C161" s="6" t="n">
        <v>0.00683</v>
      </c>
      <c r="D161" s="6" t="n">
        <v>0.00736</v>
      </c>
      <c r="E161" s="6" t="s">
        <v>113</v>
      </c>
    </row>
    <row r="162" customFormat="false" ht="14.25" hidden="false" customHeight="false" outlineLevel="0" collapsed="false">
      <c r="A162" s="6" t="s">
        <v>217</v>
      </c>
      <c r="B162" s="6" t="n">
        <v>36887</v>
      </c>
      <c r="C162" s="6" t="n">
        <v>0.00628</v>
      </c>
      <c r="D162" s="6" t="n">
        <v>0.00699</v>
      </c>
      <c r="E162" s="6" t="s">
        <v>93</v>
      </c>
    </row>
    <row r="163" customFormat="false" ht="14.25" hidden="false" customHeight="false" outlineLevel="0" collapsed="false">
      <c r="A163" s="6" t="s">
        <v>218</v>
      </c>
      <c r="B163" s="6" t="n">
        <v>37101</v>
      </c>
      <c r="C163" s="6" t="n">
        <v>0.00583</v>
      </c>
      <c r="D163" s="6" t="n">
        <v>0.00625</v>
      </c>
      <c r="E163" s="6" t="s">
        <v>164</v>
      </c>
    </row>
    <row r="164" customFormat="false" ht="14.25" hidden="false" customHeight="false" outlineLevel="0" collapsed="false">
      <c r="A164" s="6" t="s">
        <v>219</v>
      </c>
      <c r="B164" s="6" t="n">
        <v>37305</v>
      </c>
      <c r="C164" s="6" t="n">
        <v>0.00683</v>
      </c>
      <c r="D164" s="6" t="n">
        <v>0.00662</v>
      </c>
      <c r="E164" s="6" t="s">
        <v>14</v>
      </c>
    </row>
    <row r="165" customFormat="false" ht="14.25" hidden="false" customHeight="false" outlineLevel="0" collapsed="false">
      <c r="A165" s="6" t="s">
        <v>220</v>
      </c>
      <c r="B165" s="6" t="n">
        <v>37505</v>
      </c>
      <c r="C165" s="6" t="n">
        <v>0.00972</v>
      </c>
      <c r="D165" s="6" t="n">
        <v>0.00809</v>
      </c>
      <c r="E165" s="6" t="s">
        <v>111</v>
      </c>
    </row>
    <row r="166" customFormat="false" ht="14.25" hidden="false" customHeight="false" outlineLevel="0" collapsed="false">
      <c r="A166" s="6" t="s">
        <v>221</v>
      </c>
      <c r="B166" s="6" t="n">
        <v>37932</v>
      </c>
      <c r="C166" s="6" t="n">
        <v>0.01367</v>
      </c>
      <c r="D166" s="6" t="n">
        <v>0.01214</v>
      </c>
      <c r="E166" s="6" t="s">
        <v>20</v>
      </c>
    </row>
    <row r="167" customFormat="false" ht="14.25" hidden="false" customHeight="false" outlineLevel="0" collapsed="false">
      <c r="A167" s="6" t="s">
        <v>222</v>
      </c>
      <c r="B167" s="6" t="n">
        <v>38156</v>
      </c>
      <c r="C167" s="6" t="n">
        <v>0.01683</v>
      </c>
      <c r="D167" s="6" t="n">
        <v>0.01509</v>
      </c>
      <c r="E167" s="6" t="s">
        <v>50</v>
      </c>
    </row>
    <row r="168" customFormat="false" ht="14.25" hidden="false" customHeight="false" outlineLevel="0" collapsed="false">
      <c r="A168" s="6" t="s">
        <v>223</v>
      </c>
      <c r="B168" s="6" t="n">
        <v>38431</v>
      </c>
      <c r="C168" s="6" t="n">
        <v>0.01944</v>
      </c>
      <c r="D168" s="6" t="n">
        <v>0.01729</v>
      </c>
      <c r="E168" s="6" t="s">
        <v>44</v>
      </c>
    </row>
    <row r="169" customFormat="false" ht="14.25" hidden="false" customHeight="false" outlineLevel="0" collapsed="false">
      <c r="A169" s="6" t="s">
        <v>224</v>
      </c>
      <c r="B169" s="6" t="n">
        <v>38680</v>
      </c>
      <c r="C169" s="6" t="n">
        <v>0.01939</v>
      </c>
      <c r="D169" s="6" t="n">
        <v>0.01766</v>
      </c>
      <c r="E169" s="6" t="s">
        <v>36</v>
      </c>
    </row>
    <row r="170" customFormat="false" ht="14.25" hidden="false" customHeight="false" outlineLevel="0" collapsed="false">
      <c r="A170" s="6" t="s">
        <v>225</v>
      </c>
      <c r="B170" s="6" t="n">
        <v>38894</v>
      </c>
      <c r="C170" s="6" t="n">
        <v>0.01836</v>
      </c>
      <c r="D170" s="6" t="n">
        <v>0.01693</v>
      </c>
      <c r="E170" s="6" t="s">
        <v>47</v>
      </c>
    </row>
    <row r="171" customFormat="false" ht="14.25" hidden="false" customHeight="false" outlineLevel="0" collapsed="false">
      <c r="A171" s="6" t="s">
        <v>226</v>
      </c>
      <c r="B171" s="6" t="n">
        <v>39120</v>
      </c>
      <c r="C171" s="6" t="n">
        <v>0.01425</v>
      </c>
      <c r="D171" s="6" t="n">
        <v>0.01251</v>
      </c>
      <c r="E171" s="6" t="s">
        <v>227</v>
      </c>
    </row>
    <row r="172" customFormat="false" ht="14.25" hidden="false" customHeight="false" outlineLevel="0" collapsed="false">
      <c r="A172" s="6" t="s">
        <v>228</v>
      </c>
      <c r="B172" s="6" t="n">
        <v>39418</v>
      </c>
      <c r="C172" s="6" t="n">
        <v>0.01158</v>
      </c>
      <c r="D172" s="6" t="n">
        <v>0.00993</v>
      </c>
      <c r="E172" s="6" t="s">
        <v>105</v>
      </c>
    </row>
    <row r="173" customFormat="false" ht="14.25" hidden="false" customHeight="false" outlineLevel="0" collapsed="false">
      <c r="A173" s="6" t="s">
        <v>229</v>
      </c>
      <c r="B173" s="6" t="n">
        <v>39618</v>
      </c>
      <c r="C173" s="6" t="n">
        <v>0.00919</v>
      </c>
      <c r="D173" s="6" t="n">
        <v>0.00809</v>
      </c>
      <c r="E173" s="6" t="s">
        <v>111</v>
      </c>
    </row>
    <row r="174" customFormat="false" ht="14.25" hidden="false" customHeight="false" outlineLevel="0" collapsed="false">
      <c r="A174" s="6" t="s">
        <v>230</v>
      </c>
      <c r="B174" s="6" t="n">
        <v>39818</v>
      </c>
      <c r="C174" s="6" t="n">
        <v>0.00797</v>
      </c>
      <c r="D174" s="6" t="n">
        <v>0.00662</v>
      </c>
      <c r="E174" s="6" t="s">
        <v>14</v>
      </c>
    </row>
    <row r="175" customFormat="false" ht="14.25" hidden="false" customHeight="false" outlineLevel="0" collapsed="false">
      <c r="A175" s="6" t="s">
        <v>231</v>
      </c>
      <c r="B175" s="6" t="n">
        <v>40018</v>
      </c>
      <c r="C175" s="6" t="n">
        <v>0.00506</v>
      </c>
      <c r="D175" s="6" t="n">
        <v>0.00405</v>
      </c>
      <c r="E175" s="6" t="s">
        <v>154</v>
      </c>
    </row>
    <row r="176" customFormat="false" ht="14.25" hidden="false" customHeight="false" outlineLevel="0" collapsed="false">
      <c r="A176" s="6" t="s">
        <v>232</v>
      </c>
      <c r="B176" s="6" t="n">
        <v>40218</v>
      </c>
      <c r="C176" s="6" t="n">
        <v>0.00394</v>
      </c>
      <c r="D176" s="6" t="n">
        <v>0.00331</v>
      </c>
      <c r="E176" s="6" t="s">
        <v>135</v>
      </c>
    </row>
    <row r="177" customFormat="false" ht="14.25" hidden="false" customHeight="false" outlineLevel="0" collapsed="false">
      <c r="A177" s="6" t="s">
        <v>233</v>
      </c>
      <c r="B177" s="6" t="n">
        <v>40418</v>
      </c>
      <c r="C177" s="6" t="n">
        <v>0.0045</v>
      </c>
      <c r="D177" s="6" t="n">
        <v>0.00368</v>
      </c>
      <c r="E177" s="6" t="s">
        <v>160</v>
      </c>
    </row>
    <row r="178" customFormat="false" ht="14.25" hidden="false" customHeight="false" outlineLevel="0" collapsed="false">
      <c r="A178" s="6" t="s">
        <v>234</v>
      </c>
      <c r="B178" s="6" t="n">
        <v>40618</v>
      </c>
      <c r="C178" s="6" t="n">
        <v>0.00394</v>
      </c>
      <c r="D178" s="6" t="n">
        <v>0.00331</v>
      </c>
      <c r="E178" s="6" t="s">
        <v>135</v>
      </c>
    </row>
    <row r="179" customFormat="false" ht="14.25" hidden="false" customHeight="false" outlineLevel="0" collapsed="false">
      <c r="A179" s="6" t="s">
        <v>235</v>
      </c>
      <c r="B179" s="6" t="n">
        <v>40818</v>
      </c>
      <c r="C179" s="6" t="n">
        <v>0.00356</v>
      </c>
      <c r="D179" s="6" t="n">
        <v>0.00331</v>
      </c>
      <c r="E179" s="6" t="s">
        <v>135</v>
      </c>
    </row>
    <row r="180" customFormat="false" ht="14.25" hidden="false" customHeight="false" outlineLevel="0" collapsed="false">
      <c r="A180" s="6" t="s">
        <v>236</v>
      </c>
      <c r="B180" s="6" t="n">
        <v>41018</v>
      </c>
      <c r="C180" s="6" t="n">
        <v>0.00378</v>
      </c>
      <c r="D180" s="6" t="n">
        <v>0.00368</v>
      </c>
      <c r="E180" s="6" t="s">
        <v>160</v>
      </c>
    </row>
    <row r="181" customFormat="false" ht="14.25" hidden="false" customHeight="false" outlineLevel="0" collapsed="false">
      <c r="A181" s="6" t="s">
        <v>237</v>
      </c>
      <c r="B181" s="6" t="n">
        <v>41218</v>
      </c>
      <c r="C181" s="6" t="n">
        <v>0.00356</v>
      </c>
      <c r="D181" s="6" t="n">
        <v>0.00331</v>
      </c>
      <c r="E181" s="6" t="s">
        <v>135</v>
      </c>
    </row>
    <row r="182" customFormat="false" ht="14.25" hidden="false" customHeight="false" outlineLevel="0" collapsed="false">
      <c r="A182" s="6" t="s">
        <v>238</v>
      </c>
      <c r="B182" s="6" t="n">
        <v>41418</v>
      </c>
      <c r="C182" s="6" t="n">
        <v>0.00306</v>
      </c>
      <c r="D182" s="6" t="n">
        <v>0.00294</v>
      </c>
      <c r="E182" s="6" t="s">
        <v>156</v>
      </c>
    </row>
    <row r="183" customFormat="false" ht="14.25" hidden="false" customHeight="false" outlineLevel="0" collapsed="false">
      <c r="A183" s="6" t="s">
        <v>239</v>
      </c>
      <c r="B183" s="6" t="n">
        <v>41618</v>
      </c>
      <c r="C183" s="6" t="n">
        <v>0.00428</v>
      </c>
      <c r="D183" s="6" t="n">
        <v>0.00405</v>
      </c>
      <c r="E183" s="6" t="s">
        <v>154</v>
      </c>
    </row>
    <row r="184" customFormat="false" ht="14.25" hidden="false" customHeight="false" outlineLevel="0" collapsed="false">
      <c r="A184" s="6" t="s">
        <v>240</v>
      </c>
      <c r="B184" s="6" t="n">
        <v>41818</v>
      </c>
      <c r="C184" s="6" t="n">
        <v>0.00522</v>
      </c>
      <c r="D184" s="6" t="n">
        <v>0.00478</v>
      </c>
      <c r="E184" s="6" t="s">
        <v>95</v>
      </c>
    </row>
    <row r="185" customFormat="false" ht="14.25" hidden="false" customHeight="false" outlineLevel="0" collapsed="false">
      <c r="A185" s="6" t="s">
        <v>241</v>
      </c>
      <c r="B185" s="6" t="n">
        <v>42018</v>
      </c>
      <c r="C185" s="6" t="n">
        <v>0.00467</v>
      </c>
      <c r="D185" s="6" t="n">
        <v>0.00442</v>
      </c>
      <c r="E185" s="6" t="s">
        <v>97</v>
      </c>
    </row>
    <row r="186" customFormat="false" ht="14.25" hidden="false" customHeight="false" outlineLevel="0" collapsed="false">
      <c r="A186" s="6" t="s">
        <v>242</v>
      </c>
      <c r="B186" s="6" t="n">
        <v>42221</v>
      </c>
      <c r="C186" s="6" t="n">
        <v>0.00511</v>
      </c>
      <c r="D186" s="6" t="n">
        <v>0.00515</v>
      </c>
      <c r="E186" s="6" t="s">
        <v>100</v>
      </c>
    </row>
    <row r="187" customFormat="false" ht="14.25" hidden="false" customHeight="false" outlineLevel="0" collapsed="false">
      <c r="A187" s="6" t="s">
        <v>243</v>
      </c>
      <c r="B187" s="6" t="n">
        <v>42421</v>
      </c>
      <c r="C187" s="6" t="n">
        <v>0.00506</v>
      </c>
      <c r="D187" s="6" t="n">
        <v>0.00515</v>
      </c>
      <c r="E187" s="6" t="s">
        <v>100</v>
      </c>
    </row>
    <row r="188" customFormat="false" ht="14.25" hidden="false" customHeight="false" outlineLevel="0" collapsed="false">
      <c r="A188" s="6" t="s">
        <v>244</v>
      </c>
      <c r="B188" s="6" t="n">
        <v>42621</v>
      </c>
      <c r="C188" s="6" t="n">
        <v>0.00494</v>
      </c>
      <c r="D188" s="6" t="n">
        <v>0.00478</v>
      </c>
      <c r="E188" s="6" t="s">
        <v>95</v>
      </c>
    </row>
    <row r="189" customFormat="false" ht="14.25" hidden="false" customHeight="false" outlineLevel="0" collapsed="false">
      <c r="A189" s="6" t="s">
        <v>245</v>
      </c>
      <c r="B189" s="6" t="n">
        <v>42821</v>
      </c>
      <c r="C189" s="6" t="n">
        <v>0.00889</v>
      </c>
      <c r="D189" s="6" t="n">
        <v>0.00809</v>
      </c>
      <c r="E189" s="6" t="s">
        <v>111</v>
      </c>
    </row>
    <row r="190" customFormat="false" ht="14.25" hidden="false" customHeight="false" outlineLevel="0" collapsed="false">
      <c r="A190" s="6" t="s">
        <v>246</v>
      </c>
      <c r="B190" s="6" t="n">
        <v>43022</v>
      </c>
      <c r="C190" s="6" t="n">
        <v>0.01078</v>
      </c>
      <c r="D190" s="6" t="n">
        <v>0.00993</v>
      </c>
      <c r="E190" s="6" t="s">
        <v>105</v>
      </c>
    </row>
    <row r="191" customFormat="false" ht="14.25" hidden="false" customHeight="false" outlineLevel="0" collapsed="false">
      <c r="A191" s="6" t="s">
        <v>247</v>
      </c>
      <c r="B191" s="6" t="n">
        <v>43309</v>
      </c>
      <c r="C191" s="6" t="n">
        <v>0.01056</v>
      </c>
      <c r="D191" s="6" t="n">
        <v>0.00957</v>
      </c>
      <c r="E191" s="6" t="s">
        <v>248</v>
      </c>
    </row>
    <row r="192" customFormat="false" ht="14.25" hidden="false" customHeight="false" outlineLevel="0" collapsed="false">
      <c r="A192" s="6" t="s">
        <v>249</v>
      </c>
      <c r="B192" s="6" t="n">
        <v>43560</v>
      </c>
      <c r="C192" s="6" t="n">
        <v>0.0105</v>
      </c>
      <c r="D192" s="6" t="n">
        <v>0.00993</v>
      </c>
      <c r="E192" s="6" t="s">
        <v>105</v>
      </c>
    </row>
    <row r="193" customFormat="false" ht="14.25" hidden="false" customHeight="false" outlineLevel="0" collapsed="false">
      <c r="A193" s="6" t="s">
        <v>250</v>
      </c>
      <c r="B193" s="6" t="n">
        <v>43782</v>
      </c>
      <c r="C193" s="6" t="n">
        <v>0.00983</v>
      </c>
      <c r="D193" s="6" t="n">
        <v>0.0092</v>
      </c>
      <c r="E193" s="6" t="s">
        <v>149</v>
      </c>
    </row>
    <row r="194" customFormat="false" ht="14.25" hidden="false" customHeight="false" outlineLevel="0" collapsed="false">
      <c r="A194" s="6" t="s">
        <v>251</v>
      </c>
      <c r="B194" s="6" t="n">
        <v>43982</v>
      </c>
      <c r="C194" s="6" t="n">
        <v>0.00478</v>
      </c>
      <c r="D194" s="6" t="n">
        <v>0.00478</v>
      </c>
      <c r="E194" s="6" t="s">
        <v>95</v>
      </c>
    </row>
    <row r="195" customFormat="false" ht="14.25" hidden="false" customHeight="false" outlineLevel="0" collapsed="false">
      <c r="A195" s="6" t="s">
        <v>252</v>
      </c>
      <c r="B195" s="6" t="n">
        <v>44183</v>
      </c>
      <c r="C195" s="6" t="n">
        <v>0.00322</v>
      </c>
      <c r="D195" s="6" t="n">
        <v>0.00294</v>
      </c>
      <c r="E195" s="6" t="s">
        <v>156</v>
      </c>
    </row>
    <row r="196" customFormat="false" ht="14.25" hidden="false" customHeight="false" outlineLevel="0" collapsed="false">
      <c r="A196" s="6" t="s">
        <v>253</v>
      </c>
      <c r="B196" s="6" t="n">
        <v>44383</v>
      </c>
      <c r="C196" s="6" t="n">
        <v>0.0035</v>
      </c>
      <c r="D196" s="6" t="n">
        <v>0.00294</v>
      </c>
      <c r="E196" s="6" t="s">
        <v>156</v>
      </c>
    </row>
    <row r="197" customFormat="false" ht="14.25" hidden="false" customHeight="false" outlineLevel="0" collapsed="false">
      <c r="A197" s="6" t="s">
        <v>254</v>
      </c>
      <c r="B197" s="6" t="n">
        <v>44583</v>
      </c>
      <c r="C197" s="6" t="n">
        <v>0.00456</v>
      </c>
      <c r="D197" s="6" t="n">
        <v>0.00331</v>
      </c>
      <c r="E197" s="6" t="s">
        <v>135</v>
      </c>
    </row>
    <row r="198" customFormat="false" ht="14.25" hidden="false" customHeight="false" outlineLevel="0" collapsed="false">
      <c r="A198" s="6" t="s">
        <v>255</v>
      </c>
      <c r="B198" s="6" t="n">
        <v>44783</v>
      </c>
      <c r="C198" s="6" t="n">
        <v>0.00333</v>
      </c>
      <c r="D198" s="6" t="n">
        <v>0.00258</v>
      </c>
      <c r="E198" s="6" t="s">
        <v>9</v>
      </c>
    </row>
    <row r="199" customFormat="false" ht="14.25" hidden="false" customHeight="false" outlineLevel="0" collapsed="false">
      <c r="A199" s="6" t="s">
        <v>256</v>
      </c>
      <c r="B199" s="6" t="n">
        <v>44983</v>
      </c>
      <c r="C199" s="6" t="n">
        <v>0.003</v>
      </c>
      <c r="D199" s="6" t="n">
        <v>0.00258</v>
      </c>
      <c r="E199" s="6" t="s">
        <v>9</v>
      </c>
    </row>
    <row r="200" customFormat="false" ht="14.25" hidden="false" customHeight="false" outlineLevel="0" collapsed="false">
      <c r="A200" s="6" t="s">
        <v>257</v>
      </c>
      <c r="B200" s="6" t="n">
        <v>45183</v>
      </c>
      <c r="C200" s="6" t="n">
        <v>0.00267</v>
      </c>
      <c r="D200" s="6" t="n">
        <v>0.00258</v>
      </c>
      <c r="E200" s="6" t="s">
        <v>9</v>
      </c>
    </row>
    <row r="201" customFormat="false" ht="14.25" hidden="false" customHeight="false" outlineLevel="0" collapsed="false">
      <c r="A201" s="6" t="s">
        <v>258</v>
      </c>
      <c r="B201" s="6" t="n">
        <v>45383</v>
      </c>
      <c r="C201" s="6" t="n">
        <v>0.00272</v>
      </c>
      <c r="D201" s="6" t="n">
        <v>0.00258</v>
      </c>
      <c r="E201" s="6" t="s">
        <v>9</v>
      </c>
    </row>
    <row r="202" customFormat="false" ht="14.25" hidden="false" customHeight="false" outlineLevel="0" collapsed="false">
      <c r="A202" s="6" t="s">
        <v>259</v>
      </c>
      <c r="B202" s="6" t="n">
        <v>45583</v>
      </c>
      <c r="C202" s="6" t="n">
        <v>0.00144</v>
      </c>
      <c r="D202" s="6" t="n">
        <v>0.00184</v>
      </c>
      <c r="E202" s="6" t="s">
        <v>260</v>
      </c>
    </row>
    <row r="203" customFormat="false" ht="14.25" hidden="false" customHeight="false" outlineLevel="0" collapsed="false">
      <c r="A203" s="6" t="s">
        <v>261</v>
      </c>
      <c r="B203" s="6" t="n">
        <v>45783</v>
      </c>
      <c r="C203" s="6" t="n">
        <v>0.00144</v>
      </c>
      <c r="D203" s="6" t="n">
        <v>0.00184</v>
      </c>
      <c r="E203" s="6" t="s">
        <v>260</v>
      </c>
    </row>
    <row r="204" customFormat="false" ht="14.25" hidden="false" customHeight="false" outlineLevel="0" collapsed="false">
      <c r="A204" s="6" t="s">
        <v>262</v>
      </c>
      <c r="B204" s="6" t="n">
        <v>45983</v>
      </c>
      <c r="C204" s="6" t="n">
        <v>0.00144</v>
      </c>
      <c r="D204" s="6" t="n">
        <v>0.00184</v>
      </c>
      <c r="E204" s="6" t="s">
        <v>260</v>
      </c>
    </row>
    <row r="205" customFormat="false" ht="14.25" hidden="false" customHeight="false" outlineLevel="0" collapsed="false">
      <c r="A205" s="6" t="s">
        <v>263</v>
      </c>
      <c r="B205" s="6" t="n">
        <v>46183</v>
      </c>
      <c r="C205" s="6" t="n">
        <v>0.00122</v>
      </c>
      <c r="D205" s="6" t="n">
        <v>0.00147</v>
      </c>
      <c r="E205" s="6" t="s">
        <v>264</v>
      </c>
    </row>
    <row r="206" customFormat="false" ht="14.25" hidden="false" customHeight="false" outlineLevel="0" collapsed="false">
      <c r="A206" s="6" t="s">
        <v>265</v>
      </c>
      <c r="B206" s="6" t="n">
        <v>46383</v>
      </c>
      <c r="C206" s="6" t="n">
        <v>0.00128</v>
      </c>
      <c r="D206" s="6" t="n">
        <v>0.00184</v>
      </c>
      <c r="E206" s="6" t="s">
        <v>260</v>
      </c>
    </row>
    <row r="207" customFormat="false" ht="14.25" hidden="false" customHeight="false" outlineLevel="0" collapsed="false">
      <c r="A207" s="6" t="s">
        <v>266</v>
      </c>
      <c r="B207" s="6" t="n">
        <v>46583</v>
      </c>
      <c r="C207" s="6" t="n">
        <v>0.0015</v>
      </c>
      <c r="D207" s="6" t="n">
        <v>0.00221</v>
      </c>
      <c r="E207" s="6" t="s">
        <v>158</v>
      </c>
    </row>
    <row r="208" customFormat="false" ht="14.25" hidden="false" customHeight="false" outlineLevel="0" collapsed="false">
      <c r="A208" s="6" t="s">
        <v>267</v>
      </c>
      <c r="B208" s="6" t="n">
        <v>46783</v>
      </c>
      <c r="C208" s="6" t="n">
        <v>0.00172</v>
      </c>
      <c r="D208" s="6" t="n">
        <v>0.00258</v>
      </c>
      <c r="E208" s="6" t="s">
        <v>9</v>
      </c>
    </row>
    <row r="209" customFormat="false" ht="14.25" hidden="false" customHeight="false" outlineLevel="0" collapsed="false">
      <c r="A209" s="6" t="s">
        <v>268</v>
      </c>
      <c r="B209" s="6" t="n">
        <v>46983</v>
      </c>
      <c r="C209" s="6" t="n">
        <v>0.0015</v>
      </c>
      <c r="D209" s="6" t="n">
        <v>0.00221</v>
      </c>
      <c r="E209" s="6" t="s">
        <v>158</v>
      </c>
    </row>
    <row r="210" customFormat="false" ht="14.25" hidden="false" customHeight="false" outlineLevel="0" collapsed="false">
      <c r="A210" s="6" t="s">
        <v>269</v>
      </c>
      <c r="B210" s="6" t="n">
        <v>47183</v>
      </c>
      <c r="C210" s="6" t="n">
        <v>0.00222</v>
      </c>
      <c r="D210" s="6" t="n">
        <v>0.00294</v>
      </c>
      <c r="E210" s="6" t="s">
        <v>156</v>
      </c>
    </row>
    <row r="211" customFormat="false" ht="14.25" hidden="false" customHeight="false" outlineLevel="0" collapsed="false">
      <c r="A211" s="6" t="s">
        <v>270</v>
      </c>
      <c r="B211" s="6" t="n">
        <v>47383</v>
      </c>
      <c r="C211" s="6" t="n">
        <v>0.00311</v>
      </c>
      <c r="D211" s="6" t="n">
        <v>0.00368</v>
      </c>
      <c r="E211" s="6" t="s">
        <v>160</v>
      </c>
    </row>
    <row r="212" customFormat="false" ht="14.25" hidden="false" customHeight="false" outlineLevel="0" collapsed="false">
      <c r="A212" s="6" t="s">
        <v>271</v>
      </c>
      <c r="B212" s="6" t="n">
        <v>47583</v>
      </c>
      <c r="C212" s="6" t="n">
        <v>0.00461</v>
      </c>
      <c r="D212" s="6" t="n">
        <v>0.00478</v>
      </c>
      <c r="E212" s="6" t="s">
        <v>95</v>
      </c>
    </row>
    <row r="213" customFormat="false" ht="14.25" hidden="false" customHeight="false" outlineLevel="0" collapsed="false">
      <c r="A213" s="6" t="s">
        <v>272</v>
      </c>
      <c r="B213" s="6" t="n">
        <v>47783</v>
      </c>
      <c r="C213" s="6" t="n">
        <v>0.00483</v>
      </c>
      <c r="D213" s="6" t="n">
        <v>0.00515</v>
      </c>
      <c r="E213" s="6" t="s">
        <v>100</v>
      </c>
    </row>
    <row r="214" customFormat="false" ht="14.25" hidden="false" customHeight="false" outlineLevel="0" collapsed="false">
      <c r="A214" s="6" t="s">
        <v>273</v>
      </c>
      <c r="B214" s="6" t="n">
        <v>47983</v>
      </c>
      <c r="C214" s="6" t="n">
        <v>0.00556</v>
      </c>
      <c r="D214" s="6" t="n">
        <v>0.00589</v>
      </c>
      <c r="E214" s="6" t="s">
        <v>126</v>
      </c>
    </row>
    <row r="215" customFormat="false" ht="14.25" hidden="false" customHeight="false" outlineLevel="0" collapsed="false">
      <c r="A215" s="6" t="s">
        <v>274</v>
      </c>
      <c r="B215" s="6" t="n">
        <v>48183</v>
      </c>
      <c r="C215" s="6" t="n">
        <v>0.00506</v>
      </c>
      <c r="D215" s="6" t="n">
        <v>0.00552</v>
      </c>
      <c r="E215" s="6" t="s">
        <v>12</v>
      </c>
    </row>
    <row r="216" customFormat="false" ht="14.25" hidden="false" customHeight="false" outlineLevel="0" collapsed="false">
      <c r="A216" s="6" t="s">
        <v>275</v>
      </c>
      <c r="B216" s="6" t="n">
        <v>48383</v>
      </c>
      <c r="C216" s="6" t="n">
        <v>0.00472</v>
      </c>
      <c r="D216" s="6" t="n">
        <v>0.00552</v>
      </c>
      <c r="E216" s="6" t="s">
        <v>12</v>
      </c>
    </row>
    <row r="217" customFormat="false" ht="14.25" hidden="false" customHeight="false" outlineLevel="0" collapsed="false">
      <c r="A217" s="6" t="s">
        <v>276</v>
      </c>
      <c r="B217" s="6" t="n">
        <v>48583</v>
      </c>
      <c r="C217" s="6" t="n">
        <v>0.00472</v>
      </c>
      <c r="D217" s="6" t="n">
        <v>0.00478</v>
      </c>
      <c r="E217" s="6" t="s">
        <v>95</v>
      </c>
    </row>
    <row r="218" customFormat="false" ht="14.25" hidden="false" customHeight="false" outlineLevel="0" collapsed="false">
      <c r="A218" s="6" t="s">
        <v>277</v>
      </c>
      <c r="B218" s="6" t="n">
        <v>48806</v>
      </c>
      <c r="C218" s="6" t="n">
        <v>0.006</v>
      </c>
      <c r="D218" s="6" t="n">
        <v>0.00589</v>
      </c>
      <c r="E218" s="6" t="s">
        <v>126</v>
      </c>
    </row>
    <row r="219" customFormat="false" ht="14.25" hidden="false" customHeight="false" outlineLevel="0" collapsed="false">
      <c r="A219" s="6" t="s">
        <v>278</v>
      </c>
      <c r="B219" s="6" t="n">
        <v>49031</v>
      </c>
      <c r="C219" s="6" t="n">
        <v>0.006</v>
      </c>
      <c r="D219" s="6" t="n">
        <v>0.00589</v>
      </c>
      <c r="E219" s="6" t="s">
        <v>126</v>
      </c>
    </row>
    <row r="220" customFormat="false" ht="14.25" hidden="false" customHeight="false" outlineLevel="0" collapsed="false">
      <c r="A220" s="6" t="s">
        <v>279</v>
      </c>
      <c r="B220" s="6" t="n">
        <v>49256</v>
      </c>
      <c r="C220" s="6" t="n">
        <v>0.00678</v>
      </c>
      <c r="D220" s="6" t="n">
        <v>0.00662</v>
      </c>
      <c r="E220" s="6" t="s">
        <v>14</v>
      </c>
    </row>
    <row r="221" customFormat="false" ht="14.25" hidden="false" customHeight="false" outlineLevel="0" collapsed="false">
      <c r="A221" s="6" t="s">
        <v>280</v>
      </c>
      <c r="B221" s="6" t="n">
        <v>49456</v>
      </c>
      <c r="C221" s="6" t="n">
        <v>0.00583</v>
      </c>
      <c r="D221" s="6" t="n">
        <v>0.00552</v>
      </c>
      <c r="E221" s="6" t="s">
        <v>12</v>
      </c>
    </row>
    <row r="222" customFormat="false" ht="14.25" hidden="false" customHeight="false" outlineLevel="0" collapsed="false">
      <c r="A222" s="6" t="s">
        <v>281</v>
      </c>
      <c r="B222" s="6" t="n">
        <v>49681</v>
      </c>
      <c r="C222" s="6" t="n">
        <v>0.00478</v>
      </c>
      <c r="D222" s="6" t="n">
        <v>0.00478</v>
      </c>
      <c r="E222" s="6" t="s">
        <v>95</v>
      </c>
    </row>
    <row r="223" customFormat="false" ht="14.25" hidden="false" customHeight="false" outlineLevel="0" collapsed="false">
      <c r="A223" s="6" t="s">
        <v>282</v>
      </c>
      <c r="B223" s="6" t="n">
        <v>49897</v>
      </c>
      <c r="C223" s="6" t="n">
        <v>0.00378</v>
      </c>
      <c r="D223" s="6" t="n">
        <v>0.00368</v>
      </c>
      <c r="E223" s="6" t="s">
        <v>160</v>
      </c>
    </row>
    <row r="224" customFormat="false" ht="14.25" hidden="false" customHeight="false" outlineLevel="0" collapsed="false">
      <c r="A224" s="6" t="s">
        <v>283</v>
      </c>
      <c r="B224" s="6" t="n">
        <v>50097</v>
      </c>
      <c r="C224" s="6" t="n">
        <v>0.00361</v>
      </c>
      <c r="D224" s="6" t="n">
        <v>0.00331</v>
      </c>
      <c r="E224" s="6" t="s">
        <v>135</v>
      </c>
    </row>
    <row r="225" customFormat="false" ht="14.25" hidden="false" customHeight="false" outlineLevel="0" collapsed="false">
      <c r="A225" s="6" t="s">
        <v>284</v>
      </c>
      <c r="B225" s="6" t="n">
        <v>50299</v>
      </c>
      <c r="C225" s="6" t="n">
        <v>0.00422</v>
      </c>
      <c r="D225" s="6" t="n">
        <v>0.00405</v>
      </c>
      <c r="E225" s="6" t="s">
        <v>154</v>
      </c>
    </row>
    <row r="226" customFormat="false" ht="14.25" hidden="false" customHeight="false" outlineLevel="0" collapsed="false">
      <c r="A226" s="6" t="s">
        <v>285</v>
      </c>
      <c r="B226" s="6" t="n">
        <v>50499</v>
      </c>
      <c r="C226" s="6" t="n">
        <v>0.005</v>
      </c>
      <c r="D226" s="6" t="n">
        <v>0.00478</v>
      </c>
      <c r="E226" s="6" t="s">
        <v>95</v>
      </c>
    </row>
    <row r="227" customFormat="false" ht="14.25" hidden="false" customHeight="false" outlineLevel="0" collapsed="false">
      <c r="A227" s="6" t="s">
        <v>286</v>
      </c>
      <c r="B227" s="6" t="n">
        <v>50720</v>
      </c>
      <c r="C227" s="6" t="n">
        <v>0.00511</v>
      </c>
      <c r="D227" s="6" t="n">
        <v>0.00552</v>
      </c>
      <c r="E227" s="6" t="s">
        <v>12</v>
      </c>
    </row>
    <row r="228" customFormat="false" ht="14.25" hidden="false" customHeight="false" outlineLevel="0" collapsed="false">
      <c r="A228" s="6" t="s">
        <v>287</v>
      </c>
      <c r="B228" s="6" t="n">
        <v>50920</v>
      </c>
      <c r="C228" s="6" t="n">
        <v>0.00583</v>
      </c>
      <c r="D228" s="6" t="n">
        <v>0.00662</v>
      </c>
      <c r="E228" s="6" t="s">
        <v>14</v>
      </c>
    </row>
    <row r="229" customFormat="false" ht="14.25" hidden="false" customHeight="false" outlineLevel="0" collapsed="false">
      <c r="A229" s="6" t="s">
        <v>288</v>
      </c>
      <c r="B229" s="6" t="n">
        <v>51120</v>
      </c>
      <c r="C229" s="6" t="n">
        <v>0.00661</v>
      </c>
      <c r="D229" s="6" t="n">
        <v>0.00736</v>
      </c>
      <c r="E229" s="6" t="s">
        <v>113</v>
      </c>
    </row>
    <row r="230" customFormat="false" ht="14.25" hidden="false" customHeight="false" outlineLevel="0" collapsed="false">
      <c r="A230" s="6" t="s">
        <v>289</v>
      </c>
      <c r="B230" s="6" t="n">
        <v>51327</v>
      </c>
      <c r="C230" s="6" t="n">
        <v>0.005</v>
      </c>
      <c r="D230" s="6" t="n">
        <v>0.00552</v>
      </c>
      <c r="E230" s="6" t="s">
        <v>12</v>
      </c>
    </row>
    <row r="231" customFormat="false" ht="14.25" hidden="false" customHeight="false" outlineLevel="0" collapsed="false">
      <c r="A231" s="6" t="s">
        <v>290</v>
      </c>
      <c r="B231" s="6" t="n">
        <v>51645</v>
      </c>
      <c r="C231" s="6" t="n">
        <v>0.00583</v>
      </c>
      <c r="D231" s="6" t="n">
        <v>0.00589</v>
      </c>
      <c r="E231" s="6" t="s">
        <v>126</v>
      </c>
    </row>
    <row r="232" customFormat="false" ht="14.25" hidden="false" customHeight="false" outlineLevel="0" collapsed="false">
      <c r="A232" s="6" t="s">
        <v>291</v>
      </c>
      <c r="B232" s="6" t="n">
        <v>52043</v>
      </c>
      <c r="C232" s="6" t="n">
        <v>0.00706</v>
      </c>
      <c r="D232" s="6" t="n">
        <v>0.00662</v>
      </c>
      <c r="E232" s="6" t="s">
        <v>14</v>
      </c>
    </row>
    <row r="233" customFormat="false" ht="14.25" hidden="false" customHeight="false" outlineLevel="0" collapsed="false">
      <c r="A233" s="6" t="s">
        <v>292</v>
      </c>
      <c r="B233" s="6" t="n">
        <v>52248</v>
      </c>
      <c r="C233" s="6" t="n">
        <v>0.00561</v>
      </c>
      <c r="D233" s="6" t="n">
        <v>0.00478</v>
      </c>
      <c r="E233" s="6" t="s">
        <v>95</v>
      </c>
    </row>
    <row r="234" customFormat="false" ht="14.25" hidden="false" customHeight="false" outlineLevel="0" collapsed="false">
      <c r="A234" s="6" t="s">
        <v>293</v>
      </c>
      <c r="B234" s="6" t="n">
        <v>52465</v>
      </c>
      <c r="C234" s="6" t="n">
        <v>0.00572</v>
      </c>
      <c r="D234" s="6" t="n">
        <v>0.00552</v>
      </c>
      <c r="E234" s="6" t="s">
        <v>12</v>
      </c>
    </row>
    <row r="235" customFormat="false" ht="14.25" hidden="false" customHeight="false" outlineLevel="0" collapsed="false">
      <c r="A235" s="6" t="s">
        <v>294</v>
      </c>
      <c r="B235" s="6" t="n">
        <v>52665</v>
      </c>
      <c r="C235" s="6" t="n">
        <v>0.0065</v>
      </c>
      <c r="D235" s="6" t="n">
        <v>0.00625</v>
      </c>
      <c r="E235" s="6" t="s">
        <v>164</v>
      </c>
    </row>
    <row r="236" customFormat="false" ht="14.25" hidden="false" customHeight="false" outlineLevel="0" collapsed="false">
      <c r="A236" s="6" t="s">
        <v>295</v>
      </c>
      <c r="B236" s="6" t="n">
        <v>52865</v>
      </c>
      <c r="C236" s="6" t="n">
        <v>0.00678</v>
      </c>
      <c r="D236" s="6" t="n">
        <v>0.00662</v>
      </c>
      <c r="E236" s="6" t="s">
        <v>14</v>
      </c>
    </row>
    <row r="237" customFormat="false" ht="14.25" hidden="false" customHeight="false" outlineLevel="0" collapsed="false">
      <c r="A237" s="6" t="s">
        <v>296</v>
      </c>
      <c r="B237" s="6" t="n">
        <v>53078</v>
      </c>
      <c r="C237" s="6" t="n">
        <v>0.00989</v>
      </c>
      <c r="D237" s="6" t="n">
        <v>0.0103</v>
      </c>
      <c r="E237" s="6" t="s">
        <v>30</v>
      </c>
    </row>
    <row r="238" customFormat="false" ht="14.25" hidden="false" customHeight="false" outlineLevel="0" collapsed="false">
      <c r="A238" s="6" t="s">
        <v>297</v>
      </c>
      <c r="B238" s="6" t="n">
        <v>53278</v>
      </c>
      <c r="C238" s="6" t="n">
        <v>0.01344</v>
      </c>
      <c r="D238" s="6" t="n">
        <v>0.01398</v>
      </c>
      <c r="E238" s="6" t="s">
        <v>34</v>
      </c>
    </row>
    <row r="239" customFormat="false" ht="14.25" hidden="false" customHeight="false" outlineLevel="0" collapsed="false">
      <c r="A239" s="6" t="s">
        <v>298</v>
      </c>
      <c r="B239" s="6" t="n">
        <v>53498</v>
      </c>
      <c r="C239" s="6" t="n">
        <v>0.0125</v>
      </c>
      <c r="D239" s="6" t="n">
        <v>0.01251</v>
      </c>
      <c r="E239" s="6" t="s">
        <v>227</v>
      </c>
    </row>
    <row r="240" customFormat="false" ht="14.25" hidden="false" customHeight="false" outlineLevel="0" collapsed="false">
      <c r="A240" s="6" t="s">
        <v>299</v>
      </c>
      <c r="B240" s="6" t="n">
        <v>54147</v>
      </c>
      <c r="C240" s="6" t="n">
        <v>0.01367</v>
      </c>
      <c r="D240" s="6" t="n">
        <v>0.01398</v>
      </c>
      <c r="E240" s="6" t="s">
        <v>34</v>
      </c>
    </row>
    <row r="241" customFormat="false" ht="14.25" hidden="false" customHeight="false" outlineLevel="0" collapsed="false">
      <c r="A241" s="6" t="s">
        <v>300</v>
      </c>
      <c r="B241" s="6" t="n">
        <v>54353</v>
      </c>
      <c r="C241" s="6" t="n">
        <v>0.01278</v>
      </c>
      <c r="D241" s="6" t="n">
        <v>0.01325</v>
      </c>
      <c r="E241" s="6" t="s">
        <v>23</v>
      </c>
    </row>
    <row r="242" customFormat="false" ht="14.25" hidden="false" customHeight="false" outlineLevel="0" collapsed="false">
      <c r="A242" s="6" t="s">
        <v>301</v>
      </c>
      <c r="B242" s="6" t="n">
        <v>54553</v>
      </c>
      <c r="C242" s="6" t="n">
        <v>0.00889</v>
      </c>
      <c r="D242" s="6" t="n">
        <v>0.00957</v>
      </c>
      <c r="E242" s="6" t="s">
        <v>248</v>
      </c>
    </row>
    <row r="243" customFormat="false" ht="14.25" hidden="false" customHeight="false" outlineLevel="0" collapsed="false">
      <c r="A243" s="6" t="s">
        <v>302</v>
      </c>
      <c r="B243" s="6" t="n">
        <v>54753</v>
      </c>
      <c r="C243" s="6" t="n">
        <v>0.00717</v>
      </c>
      <c r="D243" s="6" t="n">
        <v>0.00773</v>
      </c>
      <c r="E243" s="6" t="s">
        <v>91</v>
      </c>
    </row>
    <row r="244" customFormat="false" ht="14.25" hidden="false" customHeight="false" outlineLevel="0" collapsed="false">
      <c r="A244" s="6" t="s">
        <v>303</v>
      </c>
      <c r="B244" s="6" t="n">
        <v>54953</v>
      </c>
      <c r="C244" s="6" t="n">
        <v>0.00894</v>
      </c>
      <c r="D244" s="6" t="n">
        <v>0.00957</v>
      </c>
      <c r="E244" s="6" t="s">
        <v>248</v>
      </c>
    </row>
    <row r="245" customFormat="false" ht="14.25" hidden="false" customHeight="false" outlineLevel="0" collapsed="false">
      <c r="A245" s="6" t="s">
        <v>304</v>
      </c>
      <c r="B245" s="6" t="n">
        <v>55190</v>
      </c>
      <c r="C245" s="6" t="n">
        <v>0.00933</v>
      </c>
      <c r="D245" s="6" t="n">
        <v>0.00957</v>
      </c>
      <c r="E245" s="6" t="s">
        <v>248</v>
      </c>
    </row>
    <row r="246" customFormat="false" ht="14.25" hidden="false" customHeight="false" outlineLevel="0" collapsed="false">
      <c r="A246" s="6" t="s">
        <v>305</v>
      </c>
      <c r="B246" s="6" t="n">
        <v>55533</v>
      </c>
      <c r="C246" s="6" t="n">
        <v>0.00878</v>
      </c>
      <c r="D246" s="6" t="n">
        <v>0.00957</v>
      </c>
      <c r="E246" s="6" t="s">
        <v>248</v>
      </c>
    </row>
    <row r="247" customFormat="false" ht="14.25" hidden="false" customHeight="false" outlineLevel="0" collapsed="false">
      <c r="A247" s="6" t="s">
        <v>306</v>
      </c>
      <c r="B247" s="6" t="n">
        <v>55733</v>
      </c>
      <c r="C247" s="6" t="n">
        <v>0.00833</v>
      </c>
      <c r="D247" s="6" t="n">
        <v>0.00883</v>
      </c>
      <c r="E247" s="6" t="s">
        <v>7</v>
      </c>
    </row>
    <row r="248" customFormat="false" ht="14.25" hidden="false" customHeight="false" outlineLevel="0" collapsed="false">
      <c r="A248" s="6" t="s">
        <v>307</v>
      </c>
      <c r="B248" s="6" t="n">
        <v>56087</v>
      </c>
      <c r="C248" s="6" t="n">
        <v>0.00706</v>
      </c>
      <c r="D248" s="6" t="n">
        <v>0.00736</v>
      </c>
      <c r="E248" s="6" t="s">
        <v>113</v>
      </c>
    </row>
    <row r="249" customFormat="false" ht="14.25" hidden="false" customHeight="false" outlineLevel="0" collapsed="false">
      <c r="A249" s="6" t="s">
        <v>308</v>
      </c>
      <c r="B249" s="6" t="n">
        <v>56402</v>
      </c>
      <c r="C249" s="6" t="n">
        <v>0.005</v>
      </c>
      <c r="D249" s="6" t="n">
        <v>0.00552</v>
      </c>
      <c r="E249" s="6" t="s">
        <v>12</v>
      </c>
    </row>
    <row r="250" customFormat="false" ht="14.25" hidden="false" customHeight="false" outlineLevel="0" collapsed="false">
      <c r="A250" s="6" t="s">
        <v>309</v>
      </c>
      <c r="B250" s="6" t="n">
        <v>56603</v>
      </c>
      <c r="C250" s="6" t="n">
        <v>0.00378</v>
      </c>
      <c r="D250" s="6" t="n">
        <v>0.00405</v>
      </c>
      <c r="E250" s="6" t="s">
        <v>154</v>
      </c>
    </row>
    <row r="251" customFormat="false" ht="14.25" hidden="false" customHeight="false" outlineLevel="0" collapsed="false">
      <c r="A251" s="6" t="s">
        <v>310</v>
      </c>
      <c r="B251" s="6" t="n">
        <v>56803</v>
      </c>
      <c r="C251" s="6" t="n">
        <v>0.00439</v>
      </c>
      <c r="D251" s="6" t="n">
        <v>0.00405</v>
      </c>
      <c r="E251" s="6" t="s">
        <v>154</v>
      </c>
    </row>
    <row r="252" customFormat="false" ht="14.25" hidden="false" customHeight="false" outlineLevel="0" collapsed="false">
      <c r="A252" s="6" t="s">
        <v>311</v>
      </c>
      <c r="B252" s="6" t="n">
        <v>57003</v>
      </c>
      <c r="C252" s="6" t="n">
        <v>0.00467</v>
      </c>
      <c r="D252" s="6" t="n">
        <v>0.00405</v>
      </c>
      <c r="E252" s="6" t="s">
        <v>154</v>
      </c>
    </row>
    <row r="253" customFormat="false" ht="14.25" hidden="false" customHeight="false" outlineLevel="0" collapsed="false">
      <c r="A253" s="6" t="s">
        <v>312</v>
      </c>
      <c r="B253" s="6" t="n">
        <v>57209</v>
      </c>
      <c r="C253" s="6" t="n">
        <v>0.00489</v>
      </c>
      <c r="D253" s="6" t="n">
        <v>0.00442</v>
      </c>
      <c r="E253" s="6" t="s">
        <v>97</v>
      </c>
    </row>
    <row r="254" customFormat="false" ht="14.25" hidden="false" customHeight="false" outlineLevel="0" collapsed="false">
      <c r="A254" s="6" t="s">
        <v>313</v>
      </c>
      <c r="B254" s="6" t="n">
        <v>57409</v>
      </c>
      <c r="C254" s="6" t="n">
        <v>0.00489</v>
      </c>
      <c r="D254" s="6" t="n">
        <v>0.00442</v>
      </c>
      <c r="E254" s="6" t="s">
        <v>97</v>
      </c>
    </row>
    <row r="255" customFormat="false" ht="14.25" hidden="false" customHeight="false" outlineLevel="0" collapsed="false">
      <c r="A255" s="6" t="s">
        <v>314</v>
      </c>
      <c r="B255" s="6" t="n">
        <v>57609</v>
      </c>
      <c r="C255" s="6" t="n">
        <v>0.00561</v>
      </c>
      <c r="D255" s="6" t="n">
        <v>0.00515</v>
      </c>
      <c r="E255" s="6" t="s">
        <v>100</v>
      </c>
    </row>
    <row r="256" customFormat="false" ht="14.25" hidden="false" customHeight="false" outlineLevel="0" collapsed="false">
      <c r="A256" s="6" t="s">
        <v>315</v>
      </c>
      <c r="B256" s="6" t="n">
        <v>57809</v>
      </c>
      <c r="C256" s="6" t="n">
        <v>0.005</v>
      </c>
      <c r="D256" s="6" t="n">
        <v>0.00515</v>
      </c>
      <c r="E256" s="6" t="s">
        <v>100</v>
      </c>
    </row>
    <row r="257" customFormat="false" ht="14.25" hidden="false" customHeight="false" outlineLevel="0" collapsed="false">
      <c r="A257" s="6" t="s">
        <v>316</v>
      </c>
      <c r="B257" s="6" t="n">
        <v>58009</v>
      </c>
      <c r="C257" s="6" t="n">
        <v>0.00517</v>
      </c>
      <c r="D257" s="6" t="n">
        <v>0.00589</v>
      </c>
      <c r="E257" s="6" t="s">
        <v>126</v>
      </c>
    </row>
    <row r="258" customFormat="false" ht="14.25" hidden="false" customHeight="false" outlineLevel="0" collapsed="false">
      <c r="A258" s="6" t="s">
        <v>317</v>
      </c>
      <c r="B258" s="6" t="n">
        <v>58209</v>
      </c>
      <c r="C258" s="6" t="n">
        <v>0.007</v>
      </c>
      <c r="D258" s="6" t="n">
        <v>0.00736</v>
      </c>
      <c r="E258" s="6" t="s">
        <v>113</v>
      </c>
    </row>
    <row r="259" customFormat="false" ht="14.25" hidden="false" customHeight="false" outlineLevel="0" collapsed="false">
      <c r="A259" s="6" t="s">
        <v>318</v>
      </c>
      <c r="B259" s="6" t="n">
        <v>59392</v>
      </c>
      <c r="C259" s="6" t="n">
        <v>0.00867</v>
      </c>
      <c r="D259" s="6" t="n">
        <v>0.00846</v>
      </c>
      <c r="E259" s="6" t="s">
        <v>129</v>
      </c>
    </row>
    <row r="260" customFormat="false" ht="14.25" hidden="false" customHeight="false" outlineLevel="0" collapsed="false">
      <c r="A260" s="6" t="s">
        <v>319</v>
      </c>
      <c r="B260" s="6" t="n">
        <v>59601</v>
      </c>
      <c r="C260" s="6" t="n">
        <v>0.00683</v>
      </c>
      <c r="D260" s="6" t="n">
        <v>0.00699</v>
      </c>
      <c r="E260" s="6" t="s">
        <v>93</v>
      </c>
    </row>
    <row r="261" customFormat="false" ht="14.25" hidden="false" customHeight="false" outlineLevel="0" collapsed="false">
      <c r="A261" s="6" t="s">
        <v>320</v>
      </c>
      <c r="B261" s="6" t="n">
        <v>59847</v>
      </c>
      <c r="C261" s="6" t="n">
        <v>0.00789</v>
      </c>
      <c r="D261" s="6" t="n">
        <v>0.00736</v>
      </c>
      <c r="E261" s="6" t="s">
        <v>113</v>
      </c>
    </row>
    <row r="262" customFormat="false" ht="14.25" hidden="false" customHeight="false" outlineLevel="0" collapsed="false">
      <c r="A262" s="6" t="s">
        <v>321</v>
      </c>
      <c r="B262" s="6" t="n">
        <v>60047</v>
      </c>
      <c r="C262" s="6" t="n">
        <v>0.00667</v>
      </c>
      <c r="D262" s="6" t="n">
        <v>0.00589</v>
      </c>
      <c r="E262" s="6" t="s">
        <v>126</v>
      </c>
    </row>
    <row r="263" customFormat="false" ht="14.25" hidden="false" customHeight="false" outlineLevel="0" collapsed="false">
      <c r="A263" s="6" t="s">
        <v>322</v>
      </c>
      <c r="B263" s="6" t="n">
        <v>60247</v>
      </c>
      <c r="C263" s="6" t="n">
        <v>0.00511</v>
      </c>
      <c r="D263" s="6" t="n">
        <v>0.00442</v>
      </c>
      <c r="E263" s="6" t="s">
        <v>97</v>
      </c>
    </row>
    <row r="264" customFormat="false" ht="14.25" hidden="false" customHeight="false" outlineLevel="0" collapsed="false">
      <c r="A264" s="6" t="s">
        <v>323</v>
      </c>
      <c r="B264" s="6" t="n">
        <v>60471</v>
      </c>
      <c r="C264" s="6" t="n">
        <v>0.00428</v>
      </c>
      <c r="D264" s="6" t="n">
        <v>0.00368</v>
      </c>
      <c r="E264" s="6" t="s">
        <v>160</v>
      </c>
    </row>
    <row r="265" customFormat="false" ht="14.25" hidden="false" customHeight="false" outlineLevel="0" collapsed="false">
      <c r="A265" s="6" t="s">
        <v>324</v>
      </c>
      <c r="B265" s="6" t="n">
        <v>60688</v>
      </c>
      <c r="C265" s="6" t="n">
        <v>0.00578</v>
      </c>
      <c r="D265" s="6" t="n">
        <v>0.00515</v>
      </c>
      <c r="E265" s="6" t="s">
        <v>100</v>
      </c>
    </row>
    <row r="266" customFormat="false" ht="14.25" hidden="false" customHeight="false" outlineLevel="0" collapsed="false">
      <c r="A266" s="6" t="s">
        <v>325</v>
      </c>
      <c r="B266" s="6" t="n">
        <v>60889</v>
      </c>
      <c r="C266" s="6" t="n">
        <v>0.00556</v>
      </c>
      <c r="D266" s="6" t="n">
        <v>0.00515</v>
      </c>
      <c r="E266" s="6" t="s">
        <v>100</v>
      </c>
    </row>
    <row r="267" customFormat="false" ht="14.25" hidden="false" customHeight="false" outlineLevel="0" collapsed="false">
      <c r="A267" s="6" t="s">
        <v>326</v>
      </c>
      <c r="B267" s="6" t="n">
        <v>61089</v>
      </c>
      <c r="C267" s="6" t="n">
        <v>0.00567</v>
      </c>
      <c r="D267" s="6" t="n">
        <v>0.00478</v>
      </c>
      <c r="E267" s="6" t="s">
        <v>95</v>
      </c>
    </row>
    <row r="268" customFormat="false" ht="14.25" hidden="false" customHeight="false" outlineLevel="0" collapsed="false">
      <c r="A268" s="6" t="s">
        <v>327</v>
      </c>
      <c r="B268" s="6" t="n">
        <v>61289</v>
      </c>
      <c r="C268" s="6" t="n">
        <v>0.00733</v>
      </c>
      <c r="D268" s="6" t="n">
        <v>0.00625</v>
      </c>
      <c r="E268" s="6" t="s">
        <v>164</v>
      </c>
    </row>
    <row r="269" customFormat="false" ht="14.25" hidden="false" customHeight="false" outlineLevel="0" collapsed="false">
      <c r="A269" s="6" t="s">
        <v>328</v>
      </c>
      <c r="B269" s="6" t="n">
        <v>61489</v>
      </c>
      <c r="C269" s="6" t="n">
        <v>0.0075</v>
      </c>
      <c r="D269" s="6" t="n">
        <v>0.00662</v>
      </c>
      <c r="E269" s="6" t="s">
        <v>14</v>
      </c>
    </row>
    <row r="270" customFormat="false" ht="14.25" hidden="false" customHeight="false" outlineLevel="0" collapsed="false">
      <c r="A270" s="6" t="s">
        <v>329</v>
      </c>
      <c r="B270" s="6" t="n">
        <v>61689</v>
      </c>
      <c r="C270" s="6" t="n">
        <v>0.00761</v>
      </c>
      <c r="D270" s="6" t="n">
        <v>0.00625</v>
      </c>
      <c r="E270" s="6" t="s">
        <v>164</v>
      </c>
    </row>
    <row r="271" customFormat="false" ht="14.25" hidden="false" customHeight="false" outlineLevel="0" collapsed="false">
      <c r="A271" s="6" t="s">
        <v>330</v>
      </c>
      <c r="B271" s="6" t="n">
        <v>61889</v>
      </c>
      <c r="C271" s="6" t="n">
        <v>0.00611</v>
      </c>
      <c r="D271" s="6" t="n">
        <v>0.00478</v>
      </c>
      <c r="E271" s="6" t="s">
        <v>95</v>
      </c>
    </row>
    <row r="272" customFormat="false" ht="14.25" hidden="false" customHeight="false" outlineLevel="0" collapsed="false">
      <c r="A272" s="6" t="s">
        <v>331</v>
      </c>
      <c r="B272" s="6" t="n">
        <v>62089</v>
      </c>
      <c r="C272" s="6" t="n">
        <v>0.006</v>
      </c>
      <c r="D272" s="6" t="n">
        <v>0.00515</v>
      </c>
      <c r="E272" s="6" t="s">
        <v>100</v>
      </c>
    </row>
    <row r="273" customFormat="false" ht="14.25" hidden="false" customHeight="false" outlineLevel="0" collapsed="false">
      <c r="A273" s="6" t="s">
        <v>332</v>
      </c>
      <c r="B273" s="6" t="n">
        <v>62289</v>
      </c>
      <c r="C273" s="6" t="n">
        <v>0.00444</v>
      </c>
      <c r="D273" s="6" t="n">
        <v>0.00405</v>
      </c>
      <c r="E273" s="6" t="s">
        <v>154</v>
      </c>
    </row>
    <row r="274" customFormat="false" ht="14.25" hidden="false" customHeight="false" outlineLevel="0" collapsed="false">
      <c r="A274" s="6" t="s">
        <v>333</v>
      </c>
      <c r="B274" s="6" t="n">
        <v>62489</v>
      </c>
      <c r="C274" s="6" t="n">
        <v>0.00561</v>
      </c>
      <c r="D274" s="6" t="n">
        <v>0.00515</v>
      </c>
      <c r="E274" s="6" t="s">
        <v>100</v>
      </c>
    </row>
    <row r="275" customFormat="false" ht="14.25" hidden="false" customHeight="false" outlineLevel="0" collapsed="false">
      <c r="A275" s="6" t="s">
        <v>334</v>
      </c>
      <c r="B275" s="6" t="n">
        <v>62689</v>
      </c>
      <c r="C275" s="6" t="n">
        <v>0.00583</v>
      </c>
      <c r="D275" s="6" t="n">
        <v>0.00552</v>
      </c>
      <c r="E275" s="6" t="s">
        <v>12</v>
      </c>
    </row>
    <row r="276" customFormat="false" ht="14.25" hidden="false" customHeight="false" outlineLevel="0" collapsed="false">
      <c r="A276" s="6" t="s">
        <v>335</v>
      </c>
      <c r="B276" s="6" t="n">
        <v>62901</v>
      </c>
      <c r="C276" s="6" t="n">
        <v>0.00789</v>
      </c>
      <c r="D276" s="6" t="n">
        <v>0.00736</v>
      </c>
      <c r="E276" s="6" t="s">
        <v>113</v>
      </c>
    </row>
    <row r="277" customFormat="false" ht="14.25" hidden="false" customHeight="false" outlineLevel="0" collapsed="false">
      <c r="A277" s="6" t="s">
        <v>336</v>
      </c>
      <c r="B277" s="6" t="n">
        <v>63113</v>
      </c>
      <c r="C277" s="6" t="n">
        <v>0.00894</v>
      </c>
      <c r="D277" s="6" t="n">
        <v>0.00883</v>
      </c>
      <c r="E277" s="6" t="s">
        <v>7</v>
      </c>
    </row>
    <row r="278" customFormat="false" ht="14.25" hidden="false" customHeight="false" outlineLevel="0" collapsed="false">
      <c r="A278" s="6" t="s">
        <v>337</v>
      </c>
      <c r="B278" s="6" t="n">
        <v>63321</v>
      </c>
      <c r="C278" s="6" t="n">
        <v>0.00817</v>
      </c>
      <c r="D278" s="6" t="n">
        <v>0.00809</v>
      </c>
      <c r="E278" s="6" t="s">
        <v>111</v>
      </c>
    </row>
    <row r="279" customFormat="false" ht="14.25" hidden="false" customHeight="false" outlineLevel="0" collapsed="false">
      <c r="A279" s="6" t="s">
        <v>338</v>
      </c>
      <c r="B279" s="6" t="n">
        <v>63552</v>
      </c>
      <c r="C279" s="6" t="n">
        <v>0.00578</v>
      </c>
      <c r="D279" s="6" t="n">
        <v>0.00589</v>
      </c>
      <c r="E279" s="6" t="s">
        <v>126</v>
      </c>
    </row>
    <row r="280" customFormat="false" ht="14.25" hidden="false" customHeight="false" outlineLevel="0" collapsed="false">
      <c r="A280" s="6" t="s">
        <v>339</v>
      </c>
      <c r="B280" s="6" t="n">
        <v>63752</v>
      </c>
      <c r="C280" s="6" t="n">
        <v>0.0065</v>
      </c>
      <c r="D280" s="6" t="n">
        <v>0.00662</v>
      </c>
      <c r="E280" s="6" t="s">
        <v>14</v>
      </c>
    </row>
    <row r="281" customFormat="false" ht="14.25" hidden="false" customHeight="false" outlineLevel="0" collapsed="false">
      <c r="A281" s="6" t="s">
        <v>340</v>
      </c>
      <c r="B281" s="6" t="n">
        <v>63952</v>
      </c>
      <c r="C281" s="6" t="n">
        <v>0.00711</v>
      </c>
      <c r="D281" s="6" t="n">
        <v>0.00736</v>
      </c>
      <c r="E281" s="6" t="s">
        <v>113</v>
      </c>
    </row>
    <row r="282" customFormat="false" ht="14.25" hidden="false" customHeight="false" outlineLevel="0" collapsed="false">
      <c r="A282" s="6" t="s">
        <v>341</v>
      </c>
      <c r="B282" s="6" t="n">
        <v>64152</v>
      </c>
      <c r="C282" s="6" t="n">
        <v>0.00617</v>
      </c>
      <c r="D282" s="6" t="n">
        <v>0.00552</v>
      </c>
      <c r="E282" s="6" t="s">
        <v>12</v>
      </c>
    </row>
    <row r="283" customFormat="false" ht="14.25" hidden="false" customHeight="false" outlineLevel="0" collapsed="false">
      <c r="A283" s="6" t="s">
        <v>342</v>
      </c>
      <c r="B283" s="6" t="n">
        <v>64352</v>
      </c>
      <c r="C283" s="6" t="n">
        <v>0.00644</v>
      </c>
      <c r="D283" s="6" t="n">
        <v>0.00625</v>
      </c>
      <c r="E283" s="6" t="s">
        <v>164</v>
      </c>
    </row>
    <row r="284" customFormat="false" ht="14.25" hidden="false" customHeight="false" outlineLevel="0" collapsed="false">
      <c r="A284" s="6" t="s">
        <v>343</v>
      </c>
      <c r="B284" s="6" t="n">
        <v>64552</v>
      </c>
      <c r="C284" s="6" t="n">
        <v>0.007</v>
      </c>
      <c r="D284" s="6" t="n">
        <v>0.00662</v>
      </c>
      <c r="E284" s="6" t="s">
        <v>14</v>
      </c>
    </row>
    <row r="285" customFormat="false" ht="14.25" hidden="false" customHeight="false" outlineLevel="0" collapsed="false">
      <c r="A285" s="6" t="s">
        <v>344</v>
      </c>
      <c r="B285" s="6" t="n">
        <v>64752</v>
      </c>
      <c r="C285" s="6" t="n">
        <v>0.00789</v>
      </c>
      <c r="D285" s="6" t="n">
        <v>0.00736</v>
      </c>
      <c r="E285" s="6" t="s">
        <v>113</v>
      </c>
    </row>
    <row r="286" customFormat="false" ht="14.25" hidden="false" customHeight="false" outlineLevel="0" collapsed="false">
      <c r="A286" s="6" t="s">
        <v>345</v>
      </c>
      <c r="B286" s="6" t="n">
        <v>64952</v>
      </c>
      <c r="C286" s="6" t="n">
        <v>0.00767</v>
      </c>
      <c r="D286" s="6" t="n">
        <v>0.00699</v>
      </c>
      <c r="E286" s="6" t="s">
        <v>93</v>
      </c>
    </row>
    <row r="287" customFormat="false" ht="14.25" hidden="false" customHeight="false" outlineLevel="0" collapsed="false">
      <c r="A287" s="6" t="s">
        <v>346</v>
      </c>
      <c r="B287" s="6" t="n">
        <v>65179</v>
      </c>
      <c r="C287" s="6" t="n">
        <v>0.00972</v>
      </c>
      <c r="D287" s="6" t="n">
        <v>0.00957</v>
      </c>
      <c r="E287" s="6" t="s">
        <v>248</v>
      </c>
    </row>
    <row r="288" customFormat="false" ht="14.25" hidden="false" customHeight="false" outlineLevel="0" collapsed="false">
      <c r="A288" s="6" t="s">
        <v>347</v>
      </c>
      <c r="B288" s="6" t="n">
        <v>65385</v>
      </c>
      <c r="C288" s="6" t="n">
        <v>0.01106</v>
      </c>
      <c r="D288" s="6" t="n">
        <v>0.00993</v>
      </c>
      <c r="E288" s="6" t="s">
        <v>105</v>
      </c>
    </row>
    <row r="289" customFormat="false" ht="14.25" hidden="false" customHeight="false" outlineLevel="0" collapsed="false">
      <c r="A289" s="6" t="s">
        <v>348</v>
      </c>
      <c r="B289" s="6" t="n">
        <v>65592</v>
      </c>
      <c r="C289" s="6" t="n">
        <v>0.01194</v>
      </c>
      <c r="D289" s="6" t="n">
        <v>0.01104</v>
      </c>
      <c r="E289" s="6" t="s">
        <v>349</v>
      </c>
    </row>
    <row r="290" customFormat="false" ht="14.25" hidden="false" customHeight="false" outlineLevel="0" collapsed="false">
      <c r="A290" s="6" t="s">
        <v>350</v>
      </c>
      <c r="B290" s="6" t="n">
        <v>65811</v>
      </c>
      <c r="C290" s="6" t="n">
        <v>0.01072</v>
      </c>
      <c r="D290" s="6" t="n">
        <v>0.00993</v>
      </c>
      <c r="E290" s="6" t="s">
        <v>105</v>
      </c>
    </row>
    <row r="291" customFormat="false" ht="14.25" hidden="false" customHeight="false" outlineLevel="0" collapsed="false">
      <c r="A291" s="6" t="s">
        <v>351</v>
      </c>
      <c r="B291" s="6" t="n">
        <v>66044</v>
      </c>
      <c r="C291" s="6" t="n">
        <v>0.01725</v>
      </c>
      <c r="D291" s="6" t="n">
        <v>0.01619</v>
      </c>
      <c r="E291" s="6" t="s">
        <v>64</v>
      </c>
    </row>
    <row r="292" customFormat="false" ht="14.25" hidden="false" customHeight="false" outlineLevel="0" collapsed="false">
      <c r="A292" s="6" t="s">
        <v>352</v>
      </c>
      <c r="B292" s="6" t="n">
        <v>66244</v>
      </c>
      <c r="C292" s="6" t="n">
        <v>0.01625</v>
      </c>
      <c r="D292" s="6" t="n">
        <v>0.01509</v>
      </c>
      <c r="E292" s="6" t="s">
        <v>50</v>
      </c>
    </row>
    <row r="293" customFormat="false" ht="14.25" hidden="false" customHeight="false" outlineLevel="0" collapsed="false">
      <c r="A293" s="6" t="s">
        <v>353</v>
      </c>
      <c r="B293" s="6" t="n">
        <v>66444</v>
      </c>
      <c r="C293" s="6" t="n">
        <v>0.02014</v>
      </c>
      <c r="D293" s="6" t="n">
        <v>0.0184</v>
      </c>
      <c r="E293" s="6" t="s">
        <v>42</v>
      </c>
    </row>
    <row r="294" customFormat="false" ht="14.25" hidden="false" customHeight="false" outlineLevel="0" collapsed="false">
      <c r="A294" s="6" t="s">
        <v>354</v>
      </c>
      <c r="B294" s="6" t="n">
        <v>67217</v>
      </c>
      <c r="C294" s="6" t="n">
        <v>0.02019</v>
      </c>
      <c r="D294" s="6" t="n">
        <v>0.0184</v>
      </c>
      <c r="E294" s="6" t="s">
        <v>42</v>
      </c>
    </row>
    <row r="295" customFormat="false" ht="14.25" hidden="false" customHeight="false" outlineLevel="0" collapsed="false">
      <c r="A295" s="6" t="s">
        <v>355</v>
      </c>
      <c r="B295" s="6" t="n">
        <v>67417</v>
      </c>
      <c r="C295" s="6" t="n">
        <v>0.01797</v>
      </c>
      <c r="D295" s="6" t="n">
        <v>0.01656</v>
      </c>
      <c r="E295" s="6" t="s">
        <v>56</v>
      </c>
    </row>
    <row r="296" customFormat="false" ht="14.25" hidden="false" customHeight="false" outlineLevel="0" collapsed="false">
      <c r="A296" s="6" t="s">
        <v>356</v>
      </c>
      <c r="B296" s="6" t="n">
        <v>67617</v>
      </c>
      <c r="C296" s="6" t="n">
        <v>0.01106</v>
      </c>
      <c r="D296" s="6" t="n">
        <v>0.00993</v>
      </c>
      <c r="E296" s="6" t="s">
        <v>105</v>
      </c>
    </row>
    <row r="297" customFormat="false" ht="14.25" hidden="false" customHeight="false" outlineLevel="0" collapsed="false">
      <c r="A297" s="6" t="s">
        <v>357</v>
      </c>
      <c r="B297" s="6" t="n">
        <v>67817</v>
      </c>
      <c r="C297" s="6" t="n">
        <v>0.02056</v>
      </c>
      <c r="D297" s="6" t="n">
        <v>0.01766</v>
      </c>
      <c r="E297" s="6" t="s">
        <v>36</v>
      </c>
    </row>
    <row r="298" customFormat="false" ht="14.25" hidden="false" customHeight="false" outlineLevel="0" collapsed="false">
      <c r="A298" s="6" t="s">
        <v>358</v>
      </c>
      <c r="B298" s="6" t="n">
        <v>68017</v>
      </c>
      <c r="C298" s="6" t="n">
        <v>0.01583</v>
      </c>
      <c r="D298" s="6" t="n">
        <v>0.01435</v>
      </c>
      <c r="E298" s="6" t="s">
        <v>71</v>
      </c>
    </row>
    <row r="299" customFormat="false" ht="14.25" hidden="false" customHeight="false" outlineLevel="0" collapsed="false">
      <c r="A299" s="6" t="s">
        <v>359</v>
      </c>
      <c r="B299" s="6" t="n">
        <v>68509</v>
      </c>
      <c r="C299" s="6" t="n">
        <v>0.01683</v>
      </c>
      <c r="D299" s="6" t="n">
        <v>0.01545</v>
      </c>
      <c r="E299" s="6" t="s">
        <v>118</v>
      </c>
    </row>
    <row r="300" customFormat="false" ht="14.25" hidden="false" customHeight="false" outlineLevel="0" collapsed="false">
      <c r="A300" s="6" t="s">
        <v>360</v>
      </c>
      <c r="B300" s="6" t="n">
        <v>68714</v>
      </c>
      <c r="C300" s="6" t="n">
        <v>0.01706</v>
      </c>
      <c r="D300" s="6" t="n">
        <v>0.01582</v>
      </c>
      <c r="E300" s="6" t="s">
        <v>86</v>
      </c>
    </row>
    <row r="301" customFormat="false" ht="14.25" hidden="false" customHeight="false" outlineLevel="0" collapsed="false">
      <c r="A301" s="6" t="s">
        <v>361</v>
      </c>
      <c r="B301" s="6" t="n">
        <v>68914</v>
      </c>
      <c r="C301" s="6" t="n">
        <v>0.01617</v>
      </c>
      <c r="D301" s="6" t="n">
        <v>0.01545</v>
      </c>
      <c r="E301" s="6" t="s">
        <v>118</v>
      </c>
    </row>
    <row r="302" customFormat="false" ht="14.25" hidden="false" customHeight="false" outlineLevel="0" collapsed="false">
      <c r="A302" s="6" t="s">
        <v>362</v>
      </c>
      <c r="B302" s="6" t="n">
        <v>69117</v>
      </c>
      <c r="C302" s="6" t="n">
        <v>0.00739</v>
      </c>
      <c r="D302" s="6" t="n">
        <v>0.00809</v>
      </c>
      <c r="E302" s="6" t="s">
        <v>111</v>
      </c>
    </row>
    <row r="303" customFormat="false" ht="14.25" hidden="false" customHeight="false" outlineLevel="0" collapsed="false">
      <c r="A303" s="6" t="s">
        <v>363</v>
      </c>
      <c r="B303" s="6" t="n">
        <v>69317</v>
      </c>
      <c r="C303" s="6" t="n">
        <v>0.00789</v>
      </c>
      <c r="D303" s="6" t="n">
        <v>0.00883</v>
      </c>
      <c r="E303" s="6" t="s">
        <v>7</v>
      </c>
    </row>
    <row r="304" customFormat="false" ht="14.25" hidden="false" customHeight="false" outlineLevel="0" collapsed="false">
      <c r="A304" s="6" t="s">
        <v>364</v>
      </c>
      <c r="B304" s="6" t="n">
        <v>69517</v>
      </c>
      <c r="C304" s="6" t="n">
        <v>0.00561</v>
      </c>
      <c r="D304" s="6" t="n">
        <v>0.00662</v>
      </c>
      <c r="E304" s="6" t="s">
        <v>14</v>
      </c>
    </row>
    <row r="305" customFormat="false" ht="14.25" hidden="false" customHeight="false" outlineLevel="0" collapsed="false">
      <c r="A305" s="6" t="s">
        <v>365</v>
      </c>
      <c r="B305" s="6" t="n">
        <v>69717</v>
      </c>
      <c r="C305" s="6" t="n">
        <v>0.00639</v>
      </c>
      <c r="D305" s="6" t="n">
        <v>0.00736</v>
      </c>
      <c r="E305" s="6" t="s">
        <v>113</v>
      </c>
    </row>
    <row r="306" customFormat="false" ht="14.25" hidden="false" customHeight="false" outlineLevel="0" collapsed="false">
      <c r="A306" s="6" t="s">
        <v>366</v>
      </c>
      <c r="B306" s="6" t="n">
        <v>69950</v>
      </c>
      <c r="C306" s="6" t="n">
        <v>0.0075</v>
      </c>
      <c r="D306" s="6" t="n">
        <v>0.00773</v>
      </c>
      <c r="E306" s="6" t="s">
        <v>91</v>
      </c>
    </row>
    <row r="307" customFormat="false" ht="14.25" hidden="false" customHeight="false" outlineLevel="0" collapsed="false">
      <c r="A307" s="6" t="s">
        <v>367</v>
      </c>
      <c r="B307" s="6" t="n">
        <v>70475</v>
      </c>
      <c r="C307" s="6" t="n">
        <v>0.00644</v>
      </c>
      <c r="D307" s="6" t="n">
        <v>0.00662</v>
      </c>
      <c r="E307" s="6" t="s">
        <v>14</v>
      </c>
    </row>
    <row r="308" customFormat="false" ht="14.25" hidden="false" customHeight="false" outlineLevel="0" collapsed="false">
      <c r="A308" s="6" t="s">
        <v>368</v>
      </c>
      <c r="B308" s="6" t="n">
        <v>70675</v>
      </c>
      <c r="C308" s="6" t="n">
        <v>0.00722</v>
      </c>
      <c r="D308" s="6" t="n">
        <v>0.00625</v>
      </c>
      <c r="E308" s="6" t="s">
        <v>164</v>
      </c>
    </row>
    <row r="309" customFormat="false" ht="14.25" hidden="false" customHeight="false" outlineLevel="0" collapsed="false">
      <c r="A309" s="6" t="s">
        <v>369</v>
      </c>
      <c r="B309" s="6" t="n">
        <v>70875</v>
      </c>
      <c r="C309" s="6" t="n">
        <v>0.00778</v>
      </c>
      <c r="D309" s="6" t="n">
        <v>0.00662</v>
      </c>
      <c r="E309" s="6" t="s">
        <v>14</v>
      </c>
    </row>
    <row r="310" customFormat="false" ht="14.25" hidden="false" customHeight="false" outlineLevel="0" collapsed="false">
      <c r="A310" s="6" t="s">
        <v>370</v>
      </c>
      <c r="B310" s="6" t="n">
        <v>71075</v>
      </c>
      <c r="C310" s="6" t="n">
        <v>0.009</v>
      </c>
      <c r="D310" s="6" t="n">
        <v>0.00736</v>
      </c>
      <c r="E310" s="6" t="s">
        <v>113</v>
      </c>
    </row>
    <row r="311" customFormat="false" ht="14.25" hidden="false" customHeight="false" outlineLevel="0" collapsed="false">
      <c r="A311" s="6" t="s">
        <v>371</v>
      </c>
      <c r="B311" s="6" t="n">
        <v>71289</v>
      </c>
      <c r="C311" s="6" t="n">
        <v>0.00767</v>
      </c>
      <c r="D311" s="6" t="n">
        <v>0.00662</v>
      </c>
      <c r="E311" s="6" t="s">
        <v>14</v>
      </c>
    </row>
    <row r="312" customFormat="false" ht="14.25" hidden="false" customHeight="false" outlineLevel="0" collapsed="false">
      <c r="A312" s="6" t="s">
        <v>372</v>
      </c>
      <c r="B312" s="6" t="n">
        <v>71489</v>
      </c>
      <c r="C312" s="6" t="n">
        <v>0.00878</v>
      </c>
      <c r="D312" s="6" t="n">
        <v>0.00846</v>
      </c>
      <c r="E312" s="6" t="s">
        <v>129</v>
      </c>
    </row>
    <row r="313" customFormat="false" ht="14.25" hidden="false" customHeight="false" outlineLevel="0" collapsed="false">
      <c r="A313" s="6" t="s">
        <v>373</v>
      </c>
      <c r="B313" s="6" t="n">
        <v>71689</v>
      </c>
      <c r="C313" s="6" t="n">
        <v>0.00694</v>
      </c>
      <c r="D313" s="6" t="n">
        <v>0.00736</v>
      </c>
      <c r="E313" s="6" t="s">
        <v>113</v>
      </c>
    </row>
    <row r="314" customFormat="false" ht="14.25" hidden="false" customHeight="false" outlineLevel="0" collapsed="false">
      <c r="A314" s="6" t="s">
        <v>374</v>
      </c>
      <c r="B314" s="6" t="n">
        <v>71889</v>
      </c>
      <c r="C314" s="6" t="n">
        <v>0.00772</v>
      </c>
      <c r="D314" s="6" t="n">
        <v>0.00846</v>
      </c>
      <c r="E314" s="6" t="s">
        <v>129</v>
      </c>
    </row>
    <row r="315" customFormat="false" ht="14.25" hidden="false" customHeight="false" outlineLevel="0" collapsed="false">
      <c r="A315" s="6" t="s">
        <v>375</v>
      </c>
      <c r="B315" s="6" t="n">
        <v>72089</v>
      </c>
      <c r="C315" s="6" t="n">
        <v>0.00944</v>
      </c>
      <c r="D315" s="6" t="n">
        <v>0.0103</v>
      </c>
      <c r="E315" s="6" t="s">
        <v>30</v>
      </c>
    </row>
    <row r="316" customFormat="false" ht="14.25" hidden="false" customHeight="false" outlineLevel="0" collapsed="false">
      <c r="A316" s="6" t="s">
        <v>376</v>
      </c>
      <c r="B316" s="6" t="n">
        <v>72301</v>
      </c>
      <c r="C316" s="6" t="n">
        <v>0.01072</v>
      </c>
      <c r="D316" s="6" t="n">
        <v>0.01141</v>
      </c>
      <c r="E316" s="6" t="s">
        <v>18</v>
      </c>
    </row>
    <row r="317" customFormat="false" ht="14.25" hidden="false" customHeight="false" outlineLevel="0" collapsed="false">
      <c r="A317" s="6" t="s">
        <v>377</v>
      </c>
      <c r="B317" s="6" t="n">
        <v>72505</v>
      </c>
      <c r="C317" s="6" t="n">
        <v>0.01033</v>
      </c>
      <c r="D317" s="6" t="n">
        <v>0.0103</v>
      </c>
      <c r="E317" s="6" t="s">
        <v>30</v>
      </c>
    </row>
    <row r="318" customFormat="false" ht="14.25" hidden="false" customHeight="false" outlineLevel="0" collapsed="false">
      <c r="A318" s="6" t="s">
        <v>378</v>
      </c>
      <c r="B318" s="6" t="n">
        <v>72705</v>
      </c>
      <c r="C318" s="6" t="n">
        <v>0.02072</v>
      </c>
      <c r="D318" s="6" t="n">
        <v>0.01876</v>
      </c>
      <c r="E318" s="6" t="s">
        <v>38</v>
      </c>
    </row>
    <row r="319" customFormat="false" ht="14.25" hidden="false" customHeight="false" outlineLevel="0" collapsed="false">
      <c r="A319" s="6" t="s">
        <v>379</v>
      </c>
      <c r="B319" s="6" t="n">
        <v>73004</v>
      </c>
      <c r="C319" s="6" t="n">
        <v>0.02017</v>
      </c>
      <c r="D319" s="6" t="n">
        <v>0.01803</v>
      </c>
      <c r="E319" s="6" t="s">
        <v>120</v>
      </c>
    </row>
    <row r="320" customFormat="false" ht="14.25" hidden="false" customHeight="false" outlineLevel="0" collapsed="false">
      <c r="A320" s="6" t="s">
        <v>380</v>
      </c>
      <c r="B320" s="6" t="n">
        <v>73246</v>
      </c>
      <c r="C320" s="6" t="n">
        <v>0.01756</v>
      </c>
      <c r="D320" s="6" t="n">
        <v>0.01545</v>
      </c>
      <c r="E320" s="6" t="s">
        <v>118</v>
      </c>
    </row>
    <row r="321" customFormat="false" ht="14.25" hidden="false" customHeight="false" outlineLevel="0" collapsed="false">
      <c r="A321" s="6" t="s">
        <v>381</v>
      </c>
      <c r="B321" s="6" t="n">
        <v>73461</v>
      </c>
      <c r="C321" s="6" t="n">
        <v>0.01633</v>
      </c>
      <c r="D321" s="6" t="n">
        <v>0.01435</v>
      </c>
      <c r="E321" s="6" t="s">
        <v>71</v>
      </c>
    </row>
    <row r="322" customFormat="false" ht="14.25" hidden="false" customHeight="false" outlineLevel="0" collapsed="false">
      <c r="A322" s="6" t="s">
        <v>382</v>
      </c>
      <c r="B322" s="6" t="n">
        <v>73661</v>
      </c>
      <c r="C322" s="6" t="n">
        <v>0.01456</v>
      </c>
      <c r="D322" s="6" t="n">
        <v>0.01288</v>
      </c>
      <c r="E322" s="6" t="s">
        <v>26</v>
      </c>
    </row>
    <row r="323" customFormat="false" ht="14.25" hidden="false" customHeight="false" outlineLevel="0" collapsed="false">
      <c r="A323" s="6" t="s">
        <v>383</v>
      </c>
      <c r="B323" s="6" t="n">
        <v>73861</v>
      </c>
      <c r="C323" s="6" t="n">
        <v>0.00606</v>
      </c>
      <c r="D323" s="6" t="n">
        <v>0.00625</v>
      </c>
      <c r="E323" s="6" t="s">
        <v>164</v>
      </c>
    </row>
    <row r="324" customFormat="false" ht="14.25" hidden="false" customHeight="false" outlineLevel="0" collapsed="false">
      <c r="A324" s="6" t="s">
        <v>384</v>
      </c>
      <c r="B324" s="6" t="n">
        <v>74061</v>
      </c>
      <c r="C324" s="6" t="n">
        <v>0.0085</v>
      </c>
      <c r="D324" s="6" t="n">
        <v>0.00773</v>
      </c>
      <c r="E324" s="6" t="s">
        <v>91</v>
      </c>
    </row>
    <row r="325" customFormat="false" ht="14.25" hidden="false" customHeight="false" outlineLevel="0" collapsed="false">
      <c r="A325" s="6" t="s">
        <v>385</v>
      </c>
      <c r="B325" s="6" t="n">
        <v>74262</v>
      </c>
      <c r="C325" s="6" t="n">
        <v>0.00961</v>
      </c>
      <c r="D325" s="6" t="n">
        <v>0.00957</v>
      </c>
      <c r="E325" s="6" t="s">
        <v>248</v>
      </c>
    </row>
    <row r="326" customFormat="false" ht="14.25" hidden="false" customHeight="false" outlineLevel="0" collapsed="false">
      <c r="A326" s="6" t="s">
        <v>386</v>
      </c>
      <c r="B326" s="6" t="n">
        <v>74465</v>
      </c>
      <c r="C326" s="6" t="n">
        <v>0.01231</v>
      </c>
      <c r="D326" s="6" t="n">
        <v>0.01214</v>
      </c>
      <c r="E326" s="6" t="s">
        <v>20</v>
      </c>
    </row>
    <row r="327" customFormat="false" ht="14.25" hidden="false" customHeight="false" outlineLevel="0" collapsed="false">
      <c r="A327" s="6" t="s">
        <v>387</v>
      </c>
      <c r="B327" s="6" t="n">
        <v>74748</v>
      </c>
      <c r="C327" s="6" t="n">
        <v>0.01653</v>
      </c>
      <c r="D327" s="6" t="n">
        <v>0.01582</v>
      </c>
      <c r="E327" s="6" t="s">
        <v>86</v>
      </c>
    </row>
    <row r="328" customFormat="false" ht="14.25" hidden="false" customHeight="false" outlineLevel="0" collapsed="false">
      <c r="A328" s="6" t="s">
        <v>388</v>
      </c>
      <c r="B328" s="6" t="n">
        <v>74956</v>
      </c>
      <c r="C328" s="6" t="n">
        <v>0.01864</v>
      </c>
      <c r="D328" s="6" t="n">
        <v>0.01766</v>
      </c>
      <c r="E328" s="6" t="s">
        <v>36</v>
      </c>
    </row>
    <row r="329" customFormat="false" ht="14.25" hidden="false" customHeight="false" outlineLevel="0" collapsed="false">
      <c r="A329" s="6" t="s">
        <v>389</v>
      </c>
      <c r="B329" s="6" t="n">
        <v>75186</v>
      </c>
      <c r="C329" s="6" t="n">
        <v>0.01736</v>
      </c>
      <c r="D329" s="6" t="n">
        <v>0.01656</v>
      </c>
      <c r="E329" s="6" t="s">
        <v>56</v>
      </c>
    </row>
    <row r="330" customFormat="false" ht="14.25" hidden="false" customHeight="false" outlineLevel="0" collapsed="false">
      <c r="A330" s="6" t="s">
        <v>390</v>
      </c>
      <c r="B330" s="6" t="n">
        <v>75725</v>
      </c>
      <c r="C330" s="6" t="n">
        <v>0.01742</v>
      </c>
      <c r="D330" s="6" t="n">
        <v>0.01545</v>
      </c>
      <c r="E330" s="6" t="s">
        <v>118</v>
      </c>
    </row>
    <row r="331" customFormat="false" ht="14.25" hidden="false" customHeight="false" outlineLevel="0" collapsed="false">
      <c r="A331" s="6" t="s">
        <v>391</v>
      </c>
      <c r="B331" s="6" t="n">
        <v>75925</v>
      </c>
      <c r="C331" s="6" t="n">
        <v>0.01417</v>
      </c>
      <c r="D331" s="6" t="n">
        <v>0.01251</v>
      </c>
      <c r="E331" s="6" t="s">
        <v>227</v>
      </c>
    </row>
    <row r="332" customFormat="false" ht="14.25" hidden="false" customHeight="false" outlineLevel="0" collapsed="false">
      <c r="A332" s="6" t="s">
        <v>392</v>
      </c>
      <c r="B332" s="6" t="n">
        <v>76125</v>
      </c>
      <c r="C332" s="6" t="n">
        <v>0.01222</v>
      </c>
      <c r="D332" s="6" t="n">
        <v>0.0103</v>
      </c>
      <c r="E332" s="6" t="s">
        <v>30</v>
      </c>
    </row>
    <row r="333" customFormat="false" ht="14.25" hidden="false" customHeight="false" outlineLevel="0" collapsed="false">
      <c r="A333" s="6" t="s">
        <v>393</v>
      </c>
      <c r="B333" s="6" t="n">
        <v>76332</v>
      </c>
      <c r="C333" s="6" t="n">
        <v>0.01303</v>
      </c>
      <c r="D333" s="6" t="n">
        <v>0.01067</v>
      </c>
      <c r="E333" s="6" t="s">
        <v>28</v>
      </c>
    </row>
    <row r="334" customFormat="false" ht="14.25" hidden="false" customHeight="false" outlineLevel="0" collapsed="false">
      <c r="A334" s="6" t="s">
        <v>394</v>
      </c>
      <c r="B334" s="6" t="n">
        <v>76532</v>
      </c>
      <c r="C334" s="6" t="n">
        <v>0.01269</v>
      </c>
      <c r="D334" s="6" t="n">
        <v>0.01141</v>
      </c>
      <c r="E334" s="6" t="s">
        <v>18</v>
      </c>
    </row>
    <row r="335" customFormat="false" ht="14.25" hidden="false" customHeight="false" outlineLevel="0" collapsed="false">
      <c r="A335" s="6" t="s">
        <v>395</v>
      </c>
      <c r="B335" s="6" t="n">
        <v>76732</v>
      </c>
      <c r="C335" s="6" t="n">
        <v>0.01297</v>
      </c>
      <c r="D335" s="6" t="n">
        <v>0.01251</v>
      </c>
      <c r="E335" s="6" t="s">
        <v>227</v>
      </c>
    </row>
    <row r="336" customFormat="false" ht="14.25" hidden="false" customHeight="false" outlineLevel="0" collapsed="false">
      <c r="A336" s="6" t="s">
        <v>396</v>
      </c>
      <c r="B336" s="6" t="n">
        <v>76940</v>
      </c>
      <c r="C336" s="6" t="n">
        <v>0.01536</v>
      </c>
      <c r="D336" s="6" t="n">
        <v>0.01398</v>
      </c>
      <c r="E336" s="6" t="s">
        <v>34</v>
      </c>
    </row>
    <row r="337" customFormat="false" ht="14.25" hidden="false" customHeight="false" outlineLevel="0" collapsed="false">
      <c r="A337" s="6" t="s">
        <v>397</v>
      </c>
      <c r="B337" s="6" t="n">
        <v>77140</v>
      </c>
      <c r="C337" s="6" t="n">
        <v>0.01475</v>
      </c>
      <c r="D337" s="6" t="n">
        <v>0.01361</v>
      </c>
      <c r="E337" s="6" t="s">
        <v>53</v>
      </c>
    </row>
    <row r="338" customFormat="false" ht="14.25" hidden="false" customHeight="false" outlineLevel="0" collapsed="false">
      <c r="A338" s="6" t="s">
        <v>398</v>
      </c>
      <c r="B338" s="6" t="n">
        <v>77360</v>
      </c>
      <c r="C338" s="6" t="n">
        <v>0.01133</v>
      </c>
      <c r="D338" s="6" t="n">
        <v>0.01067</v>
      </c>
      <c r="E338" s="6" t="s">
        <v>28</v>
      </c>
    </row>
    <row r="339" customFormat="false" ht="14.25" hidden="false" customHeight="false" outlineLevel="0" collapsed="false">
      <c r="A339" s="6" t="s">
        <v>399</v>
      </c>
      <c r="B339" s="6" t="n">
        <v>77636</v>
      </c>
      <c r="C339" s="6" t="n">
        <v>0.01106</v>
      </c>
      <c r="D339" s="6" t="n">
        <v>0.00993</v>
      </c>
      <c r="E339" s="6" t="s">
        <v>105</v>
      </c>
    </row>
    <row r="340" customFormat="false" ht="14.25" hidden="false" customHeight="false" outlineLevel="0" collapsed="false">
      <c r="A340" s="6" t="s">
        <v>400</v>
      </c>
      <c r="B340" s="6" t="n">
        <v>77846</v>
      </c>
      <c r="C340" s="6" t="n">
        <v>0.00828</v>
      </c>
      <c r="D340" s="6" t="n">
        <v>0.00699</v>
      </c>
      <c r="E340" s="6" t="s">
        <v>93</v>
      </c>
    </row>
    <row r="341" customFormat="false" ht="14.25" hidden="false" customHeight="false" outlineLevel="0" collapsed="false">
      <c r="A341" s="6" t="s">
        <v>401</v>
      </c>
      <c r="B341" s="6" t="n">
        <v>78134</v>
      </c>
      <c r="C341" s="6" t="n">
        <v>0.01031</v>
      </c>
      <c r="D341" s="6" t="n">
        <v>0.00993</v>
      </c>
      <c r="E341" s="6" t="s">
        <v>105</v>
      </c>
    </row>
    <row r="342" customFormat="false" ht="14.25" hidden="false" customHeight="false" outlineLevel="0" collapsed="false">
      <c r="A342" s="6" t="s">
        <v>402</v>
      </c>
      <c r="B342" s="6" t="n">
        <v>78334</v>
      </c>
      <c r="C342" s="6" t="n">
        <v>0.01047</v>
      </c>
      <c r="D342" s="6" t="n">
        <v>0.0103</v>
      </c>
      <c r="E342" s="6" t="s">
        <v>30</v>
      </c>
    </row>
    <row r="343" customFormat="false" ht="14.25" hidden="false" customHeight="false" outlineLevel="0" collapsed="false">
      <c r="A343" s="6" t="s">
        <v>403</v>
      </c>
      <c r="B343" s="6" t="n">
        <v>78534</v>
      </c>
      <c r="C343" s="6" t="n">
        <v>0.00914</v>
      </c>
      <c r="D343" s="6" t="n">
        <v>0.00883</v>
      </c>
      <c r="E343" s="6" t="s">
        <v>7</v>
      </c>
    </row>
    <row r="344" customFormat="false" ht="14.25" hidden="false" customHeight="false" outlineLevel="0" collapsed="false">
      <c r="A344" s="6" t="s">
        <v>404</v>
      </c>
      <c r="B344" s="6" t="n">
        <v>78798</v>
      </c>
      <c r="C344" s="6" t="n">
        <v>0.00925</v>
      </c>
      <c r="D344" s="6" t="n">
        <v>0.00957</v>
      </c>
      <c r="E344" s="6" t="s">
        <v>248</v>
      </c>
    </row>
    <row r="345" customFormat="false" ht="14.25" hidden="false" customHeight="false" outlineLevel="0" collapsed="false">
      <c r="A345" s="6" t="s">
        <v>405</v>
      </c>
      <c r="B345" s="6" t="n">
        <v>79012</v>
      </c>
      <c r="C345" s="6" t="n">
        <v>0.01081</v>
      </c>
      <c r="D345" s="6" t="n">
        <v>0.01104</v>
      </c>
      <c r="E345" s="6" t="s">
        <v>349</v>
      </c>
    </row>
    <row r="346" customFormat="false" ht="14.25" hidden="false" customHeight="false" outlineLevel="0" collapsed="false">
      <c r="A346" s="6" t="s">
        <v>406</v>
      </c>
      <c r="B346" s="6" t="n">
        <v>79212</v>
      </c>
      <c r="C346" s="6" t="n">
        <v>0.00906</v>
      </c>
      <c r="D346" s="6" t="n">
        <v>0.00883</v>
      </c>
      <c r="E346" s="6" t="s">
        <v>7</v>
      </c>
    </row>
    <row r="347" customFormat="false" ht="14.25" hidden="false" customHeight="false" outlineLevel="0" collapsed="false">
      <c r="A347" s="6" t="s">
        <v>407</v>
      </c>
      <c r="B347" s="6" t="n">
        <v>79413</v>
      </c>
      <c r="C347" s="6" t="n">
        <v>0.00772</v>
      </c>
      <c r="D347" s="6" t="n">
        <v>0.00773</v>
      </c>
      <c r="E347" s="6" t="s">
        <v>91</v>
      </c>
    </row>
    <row r="348" customFormat="false" ht="14.25" hidden="false" customHeight="false" outlineLevel="0" collapsed="false">
      <c r="A348" s="6" t="s">
        <v>408</v>
      </c>
      <c r="B348" s="6" t="n">
        <v>79613</v>
      </c>
      <c r="C348" s="6" t="n">
        <v>0.00961</v>
      </c>
      <c r="D348" s="6" t="n">
        <v>0.00957</v>
      </c>
      <c r="E348" s="6" t="s">
        <v>248</v>
      </c>
    </row>
    <row r="349" customFormat="false" ht="14.25" hidden="false" customHeight="false" outlineLevel="0" collapsed="false">
      <c r="A349" s="6" t="s">
        <v>409</v>
      </c>
      <c r="B349" s="6" t="n">
        <v>79813</v>
      </c>
      <c r="C349" s="6" t="n">
        <v>0.00894</v>
      </c>
      <c r="D349" s="6" t="n">
        <v>0.00846</v>
      </c>
      <c r="E349" s="6" t="s">
        <v>129</v>
      </c>
    </row>
    <row r="350" customFormat="false" ht="14.25" hidden="false" customHeight="false" outlineLevel="0" collapsed="false">
      <c r="A350" s="6" t="s">
        <v>410</v>
      </c>
      <c r="B350" s="6" t="n">
        <v>80019</v>
      </c>
      <c r="C350" s="6" t="n">
        <v>0.01028</v>
      </c>
      <c r="D350" s="6" t="n">
        <v>0.00957</v>
      </c>
      <c r="E350" s="6" t="s">
        <v>248</v>
      </c>
    </row>
    <row r="351" customFormat="false" ht="14.25" hidden="false" customHeight="false" outlineLevel="0" collapsed="false">
      <c r="A351" s="6" t="s">
        <v>411</v>
      </c>
      <c r="B351" s="6" t="n">
        <v>80221</v>
      </c>
      <c r="C351" s="6" t="n">
        <v>0.00883</v>
      </c>
      <c r="D351" s="6" t="n">
        <v>0.00773</v>
      </c>
      <c r="E351" s="6" t="s">
        <v>91</v>
      </c>
    </row>
    <row r="352" customFormat="false" ht="14.25" hidden="false" customHeight="false" outlineLevel="0" collapsed="false">
      <c r="A352" s="6" t="s">
        <v>412</v>
      </c>
      <c r="B352" s="6" t="n">
        <v>80427</v>
      </c>
      <c r="C352" s="6" t="n">
        <v>0.00889</v>
      </c>
      <c r="D352" s="6" t="n">
        <v>0.00773</v>
      </c>
      <c r="E352" s="6" t="s">
        <v>91</v>
      </c>
    </row>
    <row r="353" customFormat="false" ht="14.25" hidden="false" customHeight="false" outlineLevel="0" collapsed="false">
      <c r="A353" s="6" t="s">
        <v>413</v>
      </c>
      <c r="B353" s="6" t="n">
        <v>80629</v>
      </c>
      <c r="C353" s="6" t="n">
        <v>0.00733</v>
      </c>
      <c r="D353" s="6" t="n">
        <v>0.00662</v>
      </c>
      <c r="E353" s="6" t="s">
        <v>14</v>
      </c>
    </row>
    <row r="354" customFormat="false" ht="14.25" hidden="false" customHeight="false" outlineLevel="0" collapsed="false">
      <c r="A354" s="6" t="s">
        <v>414</v>
      </c>
      <c r="B354" s="6" t="n">
        <v>80837</v>
      </c>
      <c r="C354" s="6" t="n">
        <v>0.00689</v>
      </c>
      <c r="D354" s="6" t="n">
        <v>0.00589</v>
      </c>
      <c r="E354" s="6" t="s">
        <v>126</v>
      </c>
    </row>
    <row r="355" customFormat="false" ht="14.25" hidden="false" customHeight="false" outlineLevel="0" collapsed="false">
      <c r="A355" s="6" t="s">
        <v>415</v>
      </c>
      <c r="B355" s="6" t="n">
        <v>81050</v>
      </c>
      <c r="C355" s="6" t="n">
        <v>0.00522</v>
      </c>
      <c r="D355" s="6" t="n">
        <v>0.00478</v>
      </c>
      <c r="E355" s="6" t="s">
        <v>95</v>
      </c>
    </row>
    <row r="356" customFormat="false" ht="14.25" hidden="false" customHeight="false" outlineLevel="0" collapsed="false">
      <c r="A356" s="6" t="s">
        <v>416</v>
      </c>
      <c r="B356" s="6" t="n">
        <v>81250</v>
      </c>
      <c r="C356" s="6" t="n">
        <v>0.00539</v>
      </c>
      <c r="D356" s="6" t="n">
        <v>0.00515</v>
      </c>
      <c r="E356" s="6" t="s">
        <v>100</v>
      </c>
    </row>
    <row r="357" customFormat="false" ht="14.25" hidden="false" customHeight="false" outlineLevel="0" collapsed="false">
      <c r="A357" s="6" t="s">
        <v>417</v>
      </c>
      <c r="B357" s="6" t="n">
        <v>81452</v>
      </c>
      <c r="C357" s="6" t="n">
        <v>0.00578</v>
      </c>
      <c r="D357" s="6" t="n">
        <v>0.00552</v>
      </c>
      <c r="E357" s="6" t="s">
        <v>12</v>
      </c>
    </row>
    <row r="358" customFormat="false" ht="14.25" hidden="false" customHeight="false" outlineLevel="0" collapsed="false">
      <c r="A358" s="6" t="s">
        <v>418</v>
      </c>
      <c r="B358" s="6" t="n">
        <v>81662</v>
      </c>
      <c r="C358" s="6" t="n">
        <v>0.00556</v>
      </c>
      <c r="D358" s="6" t="n">
        <v>0.00515</v>
      </c>
      <c r="E358" s="6" t="s">
        <v>100</v>
      </c>
    </row>
    <row r="359" customFormat="false" ht="14.25" hidden="false" customHeight="false" outlineLevel="0" collapsed="false">
      <c r="A359" s="6" t="s">
        <v>419</v>
      </c>
      <c r="B359" s="6" t="n">
        <v>81886</v>
      </c>
      <c r="C359" s="6" t="n">
        <v>0.00628</v>
      </c>
      <c r="D359" s="6" t="n">
        <v>0.00589</v>
      </c>
      <c r="E359" s="6" t="s">
        <v>126</v>
      </c>
    </row>
    <row r="360" customFormat="false" ht="14.25" hidden="false" customHeight="false" outlineLevel="0" collapsed="false">
      <c r="A360" s="6" t="s">
        <v>420</v>
      </c>
      <c r="B360" s="6" t="n">
        <v>82120</v>
      </c>
      <c r="C360" s="6" t="n">
        <v>0.00694</v>
      </c>
      <c r="D360" s="6" t="n">
        <v>0.00662</v>
      </c>
      <c r="E360" s="6" t="s">
        <v>14</v>
      </c>
    </row>
    <row r="361" customFormat="false" ht="14.25" hidden="false" customHeight="false" outlineLevel="0" collapsed="false">
      <c r="A361" s="6" t="s">
        <v>421</v>
      </c>
      <c r="B361" s="6" t="n">
        <v>82321</v>
      </c>
      <c r="C361" s="6" t="n">
        <v>0.00644</v>
      </c>
      <c r="D361" s="6" t="n">
        <v>0.00662</v>
      </c>
      <c r="E361" s="6" t="s">
        <v>14</v>
      </c>
    </row>
    <row r="362" customFormat="false" ht="14.25" hidden="false" customHeight="false" outlineLevel="0" collapsed="false">
      <c r="A362" s="6" t="s">
        <v>422</v>
      </c>
      <c r="B362" s="6" t="n">
        <v>82532</v>
      </c>
      <c r="C362" s="6" t="n">
        <v>0.00606</v>
      </c>
      <c r="D362" s="6" t="n">
        <v>0.00625</v>
      </c>
      <c r="E362" s="6" t="s">
        <v>164</v>
      </c>
    </row>
    <row r="363" customFormat="false" ht="14.25" hidden="false" customHeight="false" outlineLevel="0" collapsed="false">
      <c r="A363" s="6" t="s">
        <v>423</v>
      </c>
      <c r="B363" s="6" t="n">
        <v>82732</v>
      </c>
      <c r="C363" s="6" t="n">
        <v>0.00589</v>
      </c>
      <c r="D363" s="6" t="n">
        <v>0.00625</v>
      </c>
      <c r="E363" s="6" t="s">
        <v>164</v>
      </c>
    </row>
    <row r="364" customFormat="false" ht="14.25" hidden="false" customHeight="false" outlineLevel="0" collapsed="false">
      <c r="A364" s="6" t="s">
        <v>424</v>
      </c>
      <c r="B364" s="6" t="n">
        <v>82932</v>
      </c>
      <c r="C364" s="6" t="n">
        <v>0.00686</v>
      </c>
      <c r="D364" s="6" t="n">
        <v>0.00662</v>
      </c>
      <c r="E364" s="6" t="s">
        <v>14</v>
      </c>
    </row>
    <row r="365" customFormat="false" ht="14.25" hidden="false" customHeight="false" outlineLevel="0" collapsed="false">
      <c r="A365" s="6" t="s">
        <v>425</v>
      </c>
      <c r="B365" s="6" t="n">
        <v>83132</v>
      </c>
      <c r="C365" s="6" t="n">
        <v>0.00497</v>
      </c>
      <c r="D365" s="6" t="n">
        <v>0.00442</v>
      </c>
      <c r="E365" s="6" t="s">
        <v>97</v>
      </c>
    </row>
    <row r="366" customFormat="false" ht="14.25" hidden="false" customHeight="false" outlineLevel="0" collapsed="false">
      <c r="A366" s="6" t="s">
        <v>426</v>
      </c>
      <c r="B366" s="6" t="n">
        <v>83332</v>
      </c>
      <c r="C366" s="6" t="n">
        <v>0.00464</v>
      </c>
      <c r="D366" s="6" t="n">
        <v>0.00405</v>
      </c>
      <c r="E366" s="6" t="s">
        <v>154</v>
      </c>
    </row>
    <row r="367" customFormat="false" ht="14.25" hidden="false" customHeight="false" outlineLevel="0" collapsed="false">
      <c r="A367" s="6" t="s">
        <v>427</v>
      </c>
      <c r="B367" s="6" t="n">
        <v>83532</v>
      </c>
      <c r="C367" s="6" t="n">
        <v>0.00536</v>
      </c>
      <c r="D367" s="6" t="n">
        <v>0.00478</v>
      </c>
      <c r="E367" s="6" t="s">
        <v>95</v>
      </c>
    </row>
    <row r="368" customFormat="false" ht="14.25" hidden="false" customHeight="false" outlineLevel="0" collapsed="false">
      <c r="A368" s="6" t="s">
        <v>428</v>
      </c>
      <c r="B368" s="6" t="n">
        <v>83732</v>
      </c>
      <c r="C368" s="6" t="n">
        <v>0.00497</v>
      </c>
      <c r="D368" s="6" t="n">
        <v>0.00442</v>
      </c>
      <c r="E368" s="6" t="s">
        <v>97</v>
      </c>
    </row>
    <row r="369" customFormat="false" ht="14.25" hidden="false" customHeight="false" outlineLevel="0" collapsed="false">
      <c r="A369" s="6" t="s">
        <v>429</v>
      </c>
      <c r="B369" s="6" t="n">
        <v>83932</v>
      </c>
      <c r="C369" s="6" t="n">
        <v>0.00461</v>
      </c>
      <c r="D369" s="6" t="n">
        <v>0.00515</v>
      </c>
      <c r="E369" s="6" t="s">
        <v>100</v>
      </c>
    </row>
    <row r="370" customFormat="false" ht="14.25" hidden="false" customHeight="false" outlineLevel="0" collapsed="false">
      <c r="A370" s="6" t="s">
        <v>430</v>
      </c>
      <c r="B370" s="6" t="n">
        <v>84132</v>
      </c>
      <c r="C370" s="6" t="n">
        <v>0.00511</v>
      </c>
      <c r="D370" s="6" t="n">
        <v>0.00552</v>
      </c>
      <c r="E370" s="6" t="s">
        <v>12</v>
      </c>
    </row>
    <row r="371" customFormat="false" ht="14.25" hidden="false" customHeight="false" outlineLevel="0" collapsed="false">
      <c r="A371" s="6" t="s">
        <v>431</v>
      </c>
      <c r="B371" s="6" t="n">
        <v>84333</v>
      </c>
      <c r="C371" s="6" t="n">
        <v>0.006</v>
      </c>
      <c r="D371" s="6" t="n">
        <v>0.00589</v>
      </c>
      <c r="E371" s="6" t="s">
        <v>126</v>
      </c>
    </row>
    <row r="372" customFormat="false" ht="14.25" hidden="false" customHeight="false" outlineLevel="0" collapsed="false">
      <c r="A372" s="6" t="s">
        <v>432</v>
      </c>
      <c r="B372" s="6" t="n">
        <v>84549</v>
      </c>
      <c r="C372" s="6" t="n">
        <v>0.00583</v>
      </c>
      <c r="D372" s="6" t="n">
        <v>0.00552</v>
      </c>
      <c r="E372" s="6" t="s">
        <v>12</v>
      </c>
    </row>
    <row r="373" customFormat="false" ht="14.25" hidden="false" customHeight="false" outlineLevel="0" collapsed="false">
      <c r="A373" s="6" t="s">
        <v>433</v>
      </c>
      <c r="B373" s="6" t="n">
        <v>84749</v>
      </c>
      <c r="C373" s="6" t="n">
        <v>0.00683</v>
      </c>
      <c r="D373" s="6" t="n">
        <v>0.00662</v>
      </c>
      <c r="E373" s="6" t="s">
        <v>14</v>
      </c>
    </row>
    <row r="374" customFormat="false" ht="14.25" hidden="false" customHeight="false" outlineLevel="0" collapsed="false">
      <c r="A374" s="6" t="s">
        <v>434</v>
      </c>
      <c r="B374" s="6" t="n">
        <v>84949</v>
      </c>
      <c r="C374" s="6" t="n">
        <v>0.00889</v>
      </c>
      <c r="D374" s="6" t="n">
        <v>0.00846</v>
      </c>
      <c r="E374" s="6" t="s">
        <v>129</v>
      </c>
    </row>
    <row r="375" customFormat="false" ht="14.25" hidden="false" customHeight="false" outlineLevel="0" collapsed="false">
      <c r="A375" s="6" t="s">
        <v>435</v>
      </c>
      <c r="B375" s="6" t="n">
        <v>85149</v>
      </c>
      <c r="C375" s="6" t="n">
        <v>0.011</v>
      </c>
      <c r="D375" s="6" t="n">
        <v>0.00993</v>
      </c>
      <c r="E375" s="6" t="s">
        <v>105</v>
      </c>
    </row>
    <row r="376" customFormat="false" ht="14.25" hidden="false" customHeight="false" outlineLevel="0" collapsed="false">
      <c r="A376" s="6" t="s">
        <v>436</v>
      </c>
      <c r="B376" s="6" t="n">
        <v>85356</v>
      </c>
      <c r="C376" s="6" t="n">
        <v>0.00956</v>
      </c>
      <c r="D376" s="6" t="n">
        <v>0.0092</v>
      </c>
      <c r="E376" s="6" t="s">
        <v>149</v>
      </c>
    </row>
    <row r="377" customFormat="false" ht="14.25" hidden="false" customHeight="false" outlineLevel="0" collapsed="false">
      <c r="A377" s="6" t="s">
        <v>437</v>
      </c>
      <c r="B377" s="6" t="n">
        <v>85558</v>
      </c>
      <c r="C377" s="6" t="n">
        <v>0.00939</v>
      </c>
      <c r="D377" s="6" t="n">
        <v>0.00957</v>
      </c>
      <c r="E377" s="6" t="s">
        <v>248</v>
      </c>
    </row>
    <row r="378" customFormat="false" ht="14.25" hidden="false" customHeight="false" outlineLevel="0" collapsed="false">
      <c r="A378" s="6" t="s">
        <v>438</v>
      </c>
      <c r="B378" s="6" t="n">
        <v>85774</v>
      </c>
      <c r="C378" s="6" t="n">
        <v>0.00917</v>
      </c>
      <c r="D378" s="6" t="n">
        <v>0.0092</v>
      </c>
      <c r="E378" s="6" t="s">
        <v>149</v>
      </c>
    </row>
    <row r="379" customFormat="false" ht="14.25" hidden="false" customHeight="false" outlineLevel="0" collapsed="false">
      <c r="A379" s="6" t="s">
        <v>439</v>
      </c>
      <c r="B379" s="6" t="n">
        <v>85993</v>
      </c>
      <c r="C379" s="6" t="n">
        <v>0.00628</v>
      </c>
      <c r="D379" s="6" t="n">
        <v>0.00589</v>
      </c>
      <c r="E379" s="6" t="s">
        <v>126</v>
      </c>
    </row>
    <row r="380" customFormat="false" ht="14.25" hidden="false" customHeight="false" outlineLevel="0" collapsed="false">
      <c r="A380" s="6" t="s">
        <v>440</v>
      </c>
      <c r="B380" s="6" t="n">
        <v>86193</v>
      </c>
      <c r="C380" s="6" t="n">
        <v>0.00461</v>
      </c>
      <c r="D380" s="6" t="n">
        <v>0.00478</v>
      </c>
      <c r="E380" s="6" t="s">
        <v>95</v>
      </c>
    </row>
    <row r="381" customFormat="false" ht="14.25" hidden="false" customHeight="false" outlineLevel="0" collapsed="false">
      <c r="A381" s="6" t="s">
        <v>441</v>
      </c>
      <c r="B381" s="6" t="n">
        <v>86393</v>
      </c>
      <c r="C381" s="6" t="n">
        <v>0.00467</v>
      </c>
      <c r="D381" s="6" t="n">
        <v>0.00442</v>
      </c>
      <c r="E381" s="6" t="s">
        <v>97</v>
      </c>
    </row>
    <row r="382" customFormat="false" ht="14.25" hidden="false" customHeight="false" outlineLevel="0" collapsed="false">
      <c r="A382" s="6" t="s">
        <v>442</v>
      </c>
      <c r="B382" s="6" t="n">
        <v>86593</v>
      </c>
      <c r="C382" s="6" t="n">
        <v>0.00467</v>
      </c>
      <c r="D382" s="6" t="n">
        <v>0.00442</v>
      </c>
      <c r="E382" s="6" t="s">
        <v>97</v>
      </c>
    </row>
    <row r="383" customFormat="false" ht="14.25" hidden="false" customHeight="false" outlineLevel="0" collapsed="false">
      <c r="A383" s="6" t="s">
        <v>443</v>
      </c>
      <c r="B383" s="6" t="n">
        <v>86793</v>
      </c>
      <c r="C383" s="6" t="n">
        <v>0.00478</v>
      </c>
      <c r="D383" s="6" t="n">
        <v>0.00442</v>
      </c>
      <c r="E383" s="6" t="s">
        <v>97</v>
      </c>
    </row>
    <row r="384" customFormat="false" ht="14.25" hidden="false" customHeight="false" outlineLevel="0" collapsed="false">
      <c r="A384" s="6" t="s">
        <v>444</v>
      </c>
      <c r="B384" s="6" t="n">
        <v>86993</v>
      </c>
      <c r="C384" s="6" t="n">
        <v>0.00422</v>
      </c>
      <c r="D384" s="6" t="n">
        <v>0.00405</v>
      </c>
      <c r="E384" s="6" t="s">
        <v>154</v>
      </c>
    </row>
    <row r="385" customFormat="false" ht="14.25" hidden="false" customHeight="false" outlineLevel="0" collapsed="false">
      <c r="A385" s="6" t="s">
        <v>445</v>
      </c>
      <c r="B385" s="6" t="n">
        <v>87194</v>
      </c>
      <c r="C385" s="6" t="n">
        <v>0.00383</v>
      </c>
      <c r="D385" s="6" t="n">
        <v>0.00368</v>
      </c>
      <c r="E385" s="6" t="s">
        <v>160</v>
      </c>
    </row>
    <row r="386" customFormat="false" ht="14.25" hidden="false" customHeight="false" outlineLevel="0" collapsed="false">
      <c r="A386" s="6" t="s">
        <v>446</v>
      </c>
      <c r="B386" s="6" t="n">
        <v>87394</v>
      </c>
      <c r="C386" s="6" t="n">
        <v>0.00411</v>
      </c>
      <c r="D386" s="6" t="n">
        <v>0.00405</v>
      </c>
      <c r="E386" s="6" t="s">
        <v>154</v>
      </c>
    </row>
    <row r="387" customFormat="false" ht="14.25" hidden="false" customHeight="false" outlineLevel="0" collapsed="false">
      <c r="A387" s="6" t="s">
        <v>447</v>
      </c>
      <c r="B387" s="6" t="n">
        <v>87595</v>
      </c>
      <c r="C387" s="6" t="n">
        <v>0.00317</v>
      </c>
      <c r="D387" s="6" t="n">
        <v>0.00294</v>
      </c>
      <c r="E387" s="6" t="s">
        <v>156</v>
      </c>
    </row>
    <row r="388" customFormat="false" ht="14.25" hidden="false" customHeight="false" outlineLevel="0" collapsed="false">
      <c r="A388" s="6" t="s">
        <v>448</v>
      </c>
      <c r="B388" s="6" t="n">
        <v>87795</v>
      </c>
      <c r="C388" s="6" t="n">
        <v>0.0045</v>
      </c>
      <c r="D388" s="6" t="n">
        <v>0.00368</v>
      </c>
      <c r="E388" s="6" t="s">
        <v>160</v>
      </c>
    </row>
    <row r="389" customFormat="false" ht="14.25" hidden="false" customHeight="false" outlineLevel="0" collapsed="false">
      <c r="A389" s="6" t="s">
        <v>449</v>
      </c>
      <c r="B389" s="6" t="n">
        <v>87995</v>
      </c>
      <c r="C389" s="6" t="n">
        <v>0.006</v>
      </c>
      <c r="D389" s="6" t="n">
        <v>0.00478</v>
      </c>
      <c r="E389" s="6" t="s">
        <v>95</v>
      </c>
    </row>
    <row r="390" customFormat="false" ht="14.25" hidden="false" customHeight="false" outlineLevel="0" collapsed="false">
      <c r="A390" s="6" t="s">
        <v>450</v>
      </c>
      <c r="B390" s="6" t="n">
        <v>88195</v>
      </c>
      <c r="C390" s="6" t="n">
        <v>0.00606</v>
      </c>
      <c r="D390" s="6" t="n">
        <v>0.00515</v>
      </c>
      <c r="E390" s="6" t="s">
        <v>100</v>
      </c>
    </row>
    <row r="391" customFormat="false" ht="14.25" hidden="false" customHeight="false" outlineLevel="0" collapsed="false">
      <c r="A391" s="6" t="s">
        <v>451</v>
      </c>
      <c r="B391" s="6" t="n">
        <v>88422</v>
      </c>
      <c r="C391" s="6" t="n">
        <v>0.00622</v>
      </c>
      <c r="D391" s="6" t="n">
        <v>0.00515</v>
      </c>
      <c r="E391" s="6" t="s">
        <v>100</v>
      </c>
    </row>
    <row r="392" customFormat="false" ht="14.25" hidden="false" customHeight="false" outlineLevel="0" collapsed="false">
      <c r="A392" s="6" t="s">
        <v>452</v>
      </c>
      <c r="B392" s="6" t="n">
        <v>88622</v>
      </c>
      <c r="C392" s="6" t="n">
        <v>0.00972</v>
      </c>
      <c r="D392" s="6" t="n">
        <v>0.00809</v>
      </c>
      <c r="E392" s="6" t="s">
        <v>111</v>
      </c>
    </row>
    <row r="393" customFormat="false" ht="14.25" hidden="false" customHeight="false" outlineLevel="0" collapsed="false">
      <c r="A393" s="6" t="s">
        <v>453</v>
      </c>
      <c r="B393" s="6" t="n">
        <v>88822</v>
      </c>
      <c r="C393" s="6" t="n">
        <v>0.00806</v>
      </c>
      <c r="D393" s="6" t="n">
        <v>0.00699</v>
      </c>
      <c r="E393" s="6" t="s">
        <v>93</v>
      </c>
    </row>
    <row r="394" customFormat="false" ht="14.25" hidden="false" customHeight="false" outlineLevel="0" collapsed="false">
      <c r="A394" s="6" t="s">
        <v>454</v>
      </c>
      <c r="B394" s="6" t="n">
        <v>89022</v>
      </c>
      <c r="C394" s="6" t="n">
        <v>0.00856</v>
      </c>
      <c r="D394" s="6" t="n">
        <v>0.00736</v>
      </c>
      <c r="E394" s="6" t="s">
        <v>113</v>
      </c>
    </row>
    <row r="395" customFormat="false" ht="14.25" hidden="false" customHeight="false" outlineLevel="0" collapsed="false">
      <c r="A395" s="6" t="s">
        <v>455</v>
      </c>
      <c r="B395" s="6" t="n">
        <v>89222</v>
      </c>
      <c r="C395" s="6" t="n">
        <v>0.01072</v>
      </c>
      <c r="D395" s="6" t="n">
        <v>0.0092</v>
      </c>
      <c r="E395" s="6" t="s">
        <v>149</v>
      </c>
    </row>
    <row r="396" customFormat="false" ht="14.25" hidden="false" customHeight="false" outlineLevel="0" collapsed="false">
      <c r="A396" s="6" t="s">
        <v>456</v>
      </c>
      <c r="B396" s="6" t="n">
        <v>89422</v>
      </c>
      <c r="C396" s="6" t="n">
        <v>0.01244</v>
      </c>
      <c r="D396" s="6" t="n">
        <v>0.01067</v>
      </c>
      <c r="E396" s="6" t="s">
        <v>28</v>
      </c>
    </row>
    <row r="397" customFormat="false" ht="14.25" hidden="false" customHeight="false" outlineLevel="0" collapsed="false">
      <c r="A397" s="6" t="s">
        <v>457</v>
      </c>
      <c r="B397" s="6" t="n">
        <v>89622</v>
      </c>
      <c r="C397" s="6" t="n">
        <v>0.01144</v>
      </c>
      <c r="D397" s="6" t="n">
        <v>0.00993</v>
      </c>
      <c r="E397" s="6" t="s">
        <v>105</v>
      </c>
    </row>
    <row r="398" customFormat="false" ht="14.25" hidden="false" customHeight="false" outlineLevel="0" collapsed="false">
      <c r="A398" s="6" t="s">
        <v>458</v>
      </c>
      <c r="B398" s="6" t="n">
        <v>89822</v>
      </c>
      <c r="C398" s="6" t="n">
        <v>0.01311</v>
      </c>
      <c r="D398" s="6" t="n">
        <v>0.01141</v>
      </c>
      <c r="E398" s="6" t="s">
        <v>18</v>
      </c>
    </row>
    <row r="399" customFormat="false" ht="14.25" hidden="false" customHeight="false" outlineLevel="0" collapsed="false">
      <c r="A399" s="6" t="s">
        <v>459</v>
      </c>
      <c r="B399" s="6" t="n">
        <v>90022</v>
      </c>
      <c r="C399" s="6" t="n">
        <v>0.01117</v>
      </c>
      <c r="D399" s="6" t="n">
        <v>0.00993</v>
      </c>
      <c r="E399" s="6" t="s">
        <v>105</v>
      </c>
    </row>
    <row r="400" customFormat="false" ht="14.25" hidden="false" customHeight="false" outlineLevel="0" collapsed="false">
      <c r="A400" s="6" t="s">
        <v>460</v>
      </c>
      <c r="B400" s="6" t="n">
        <v>90256</v>
      </c>
      <c r="C400" s="6" t="n">
        <v>0.01044</v>
      </c>
      <c r="D400" s="6" t="n">
        <v>0.0092</v>
      </c>
      <c r="E400" s="6" t="s">
        <v>149</v>
      </c>
    </row>
    <row r="401" customFormat="false" ht="14.25" hidden="false" customHeight="false" outlineLevel="0" collapsed="false">
      <c r="A401" s="6" t="s">
        <v>461</v>
      </c>
      <c r="B401" s="6" t="n">
        <v>90456</v>
      </c>
      <c r="C401" s="6" t="n">
        <v>0.00978</v>
      </c>
      <c r="D401" s="6" t="n">
        <v>0.00883</v>
      </c>
      <c r="E401" s="6" t="s">
        <v>7</v>
      </c>
    </row>
    <row r="402" customFormat="false" ht="14.25" hidden="false" customHeight="false" outlineLevel="0" collapsed="false">
      <c r="A402" s="6" t="s">
        <v>462</v>
      </c>
      <c r="B402" s="6" t="n">
        <v>90656</v>
      </c>
      <c r="C402" s="6" t="n">
        <v>0.00794</v>
      </c>
      <c r="D402" s="6" t="n">
        <v>0.00773</v>
      </c>
      <c r="E402" s="6" t="s">
        <v>91</v>
      </c>
    </row>
    <row r="403" customFormat="false" ht="14.25" hidden="false" customHeight="false" outlineLevel="0" collapsed="false">
      <c r="A403" s="6" t="s">
        <v>463</v>
      </c>
      <c r="B403" s="6" t="n">
        <v>90856</v>
      </c>
      <c r="C403" s="6" t="n">
        <v>0.00661</v>
      </c>
      <c r="D403" s="6" t="n">
        <v>0.00625</v>
      </c>
      <c r="E403" s="6" t="s">
        <v>164</v>
      </c>
    </row>
    <row r="404" customFormat="false" ht="14.25" hidden="false" customHeight="false" outlineLevel="0" collapsed="false">
      <c r="A404" s="6" t="s">
        <v>464</v>
      </c>
      <c r="B404" s="6" t="n">
        <v>91056</v>
      </c>
      <c r="C404" s="6" t="n">
        <v>0.00683</v>
      </c>
      <c r="D404" s="6" t="n">
        <v>0.00662</v>
      </c>
      <c r="E404" s="6" t="s">
        <v>14</v>
      </c>
    </row>
    <row r="405" customFormat="false" ht="14.25" hidden="false" customHeight="false" outlineLevel="0" collapsed="false">
      <c r="A405" s="6" t="s">
        <v>465</v>
      </c>
      <c r="B405" s="6" t="n">
        <v>91283</v>
      </c>
      <c r="C405" s="6" t="n">
        <v>0.00611</v>
      </c>
      <c r="D405" s="6" t="n">
        <v>0.00625</v>
      </c>
      <c r="E405" s="6" t="s">
        <v>164</v>
      </c>
    </row>
    <row r="406" customFormat="false" ht="14.25" hidden="false" customHeight="false" outlineLevel="0" collapsed="false">
      <c r="A406" s="6" t="s">
        <v>466</v>
      </c>
      <c r="B406" s="6" t="n">
        <v>91483</v>
      </c>
      <c r="C406" s="6" t="n">
        <v>0.00433</v>
      </c>
      <c r="D406" s="6" t="n">
        <v>0.00478</v>
      </c>
      <c r="E406" s="6" t="s">
        <v>95</v>
      </c>
    </row>
    <row r="407" customFormat="false" ht="14.25" hidden="false" customHeight="false" outlineLevel="0" collapsed="false">
      <c r="A407" s="6" t="s">
        <v>467</v>
      </c>
      <c r="B407" s="6" t="n">
        <v>91683</v>
      </c>
      <c r="C407" s="6" t="n">
        <v>0.00489</v>
      </c>
      <c r="D407" s="6" t="n">
        <v>0.00442</v>
      </c>
      <c r="E407" s="6" t="s">
        <v>97</v>
      </c>
    </row>
    <row r="408" customFormat="false" ht="14.25" hidden="false" customHeight="false" outlineLevel="0" collapsed="false">
      <c r="A408" s="6" t="s">
        <v>468</v>
      </c>
      <c r="B408" s="6" t="n">
        <v>91883</v>
      </c>
      <c r="C408" s="6" t="n">
        <v>0.00611</v>
      </c>
      <c r="D408" s="6" t="n">
        <v>0.00589</v>
      </c>
      <c r="E408" s="6" t="s">
        <v>126</v>
      </c>
    </row>
    <row r="409" customFormat="false" ht="14.25" hidden="false" customHeight="false" outlineLevel="0" collapsed="false">
      <c r="A409" s="6" t="s">
        <v>469</v>
      </c>
      <c r="B409" s="6" t="n">
        <v>92083</v>
      </c>
      <c r="C409" s="6" t="n">
        <v>0.006</v>
      </c>
      <c r="D409" s="6" t="n">
        <v>0.00625</v>
      </c>
      <c r="E409" s="6" t="s">
        <v>164</v>
      </c>
    </row>
    <row r="410" customFormat="false" ht="14.25" hidden="false" customHeight="false" outlineLevel="0" collapsed="false">
      <c r="A410" s="6" t="s">
        <v>470</v>
      </c>
      <c r="B410" s="6" t="n">
        <v>92294</v>
      </c>
      <c r="C410" s="6" t="n">
        <v>0.00617</v>
      </c>
      <c r="D410" s="6" t="n">
        <v>0.00625</v>
      </c>
      <c r="E410" s="6" t="s">
        <v>164</v>
      </c>
    </row>
    <row r="411" customFormat="false" ht="14.25" hidden="false" customHeight="false" outlineLevel="0" collapsed="false">
      <c r="A411" s="6" t="s">
        <v>471</v>
      </c>
      <c r="B411" s="6" t="n">
        <v>92575</v>
      </c>
      <c r="C411" s="6" t="n">
        <v>0.00633</v>
      </c>
      <c r="D411" s="6" t="n">
        <v>0.00625</v>
      </c>
      <c r="E411" s="6" t="s">
        <v>164</v>
      </c>
    </row>
    <row r="412" customFormat="false" ht="14.25" hidden="false" customHeight="false" outlineLevel="0" collapsed="false">
      <c r="A412" s="6" t="s">
        <v>472</v>
      </c>
      <c r="B412" s="6" t="n">
        <v>92775</v>
      </c>
      <c r="C412" s="6" t="n">
        <v>0.00794</v>
      </c>
      <c r="D412" s="6" t="n">
        <v>0.00809</v>
      </c>
      <c r="E412" s="6" t="s">
        <v>111</v>
      </c>
    </row>
    <row r="413" customFormat="false" ht="14.25" hidden="false" customHeight="false" outlineLevel="0" collapsed="false">
      <c r="A413" s="6" t="s">
        <v>473</v>
      </c>
      <c r="B413" s="6" t="n">
        <v>92985</v>
      </c>
      <c r="C413" s="6" t="n">
        <v>0.00628</v>
      </c>
      <c r="D413" s="6" t="n">
        <v>0.00699</v>
      </c>
      <c r="E413" s="6" t="s">
        <v>93</v>
      </c>
    </row>
    <row r="414" customFormat="false" ht="14.25" hidden="false" customHeight="false" outlineLevel="0" collapsed="false">
      <c r="A414" s="6" t="s">
        <v>474</v>
      </c>
      <c r="B414" s="6" t="n">
        <v>93269</v>
      </c>
      <c r="C414" s="6" t="n">
        <v>0.00733</v>
      </c>
      <c r="D414" s="6" t="n">
        <v>0.00773</v>
      </c>
      <c r="E414" s="6" t="s">
        <v>91</v>
      </c>
    </row>
    <row r="415" customFormat="false" ht="14.25" hidden="false" customHeight="false" outlineLevel="0" collapsed="false">
      <c r="A415" s="6" t="s">
        <v>475</v>
      </c>
      <c r="B415" s="6" t="n">
        <v>93476</v>
      </c>
      <c r="C415" s="6" t="n">
        <v>0.00772</v>
      </c>
      <c r="D415" s="6" t="n">
        <v>0.00773</v>
      </c>
      <c r="E415" s="6" t="s">
        <v>91</v>
      </c>
    </row>
    <row r="416" customFormat="false" ht="14.25" hidden="false" customHeight="false" outlineLevel="0" collapsed="false">
      <c r="A416" s="6" t="s">
        <v>476</v>
      </c>
      <c r="B416" s="6" t="n">
        <v>93676</v>
      </c>
      <c r="C416" s="6" t="n">
        <v>0.00994</v>
      </c>
      <c r="D416" s="6" t="n">
        <v>0.01067</v>
      </c>
      <c r="E416" s="6" t="s">
        <v>28</v>
      </c>
    </row>
    <row r="417" customFormat="false" ht="14.25" hidden="false" customHeight="false" outlineLevel="0" collapsed="false">
      <c r="A417" s="6" t="s">
        <v>477</v>
      </c>
      <c r="B417" s="6" t="n">
        <v>93876</v>
      </c>
      <c r="C417" s="6" t="n">
        <v>0.00778</v>
      </c>
      <c r="D417" s="6" t="n">
        <v>0.0092</v>
      </c>
      <c r="E417" s="6" t="s">
        <v>149</v>
      </c>
    </row>
    <row r="418" customFormat="false" ht="14.25" hidden="false" customHeight="false" outlineLevel="0" collapsed="false">
      <c r="A418" s="6" t="s">
        <v>478</v>
      </c>
      <c r="B418" s="6" t="n">
        <v>94076</v>
      </c>
      <c r="C418" s="6" t="n">
        <v>0.01333</v>
      </c>
      <c r="D418" s="6" t="n">
        <v>0.01472</v>
      </c>
      <c r="E418" s="6" t="s">
        <v>66</v>
      </c>
    </row>
    <row r="419" customFormat="false" ht="14.25" hidden="false" customHeight="false" outlineLevel="0" collapsed="false">
      <c r="A419" s="6" t="s">
        <v>479</v>
      </c>
      <c r="B419" s="6" t="n">
        <v>94310</v>
      </c>
      <c r="C419" s="6" t="n">
        <v>0.01472</v>
      </c>
      <c r="D419" s="6" t="n">
        <v>0.01545</v>
      </c>
      <c r="E419" s="6" t="s">
        <v>118</v>
      </c>
    </row>
    <row r="420" customFormat="false" ht="14.25" hidden="false" customHeight="false" outlineLevel="0" collapsed="false">
      <c r="A420" s="6" t="s">
        <v>480</v>
      </c>
      <c r="B420" s="6" t="n">
        <v>94534</v>
      </c>
      <c r="C420" s="6" t="n">
        <v>0.01339</v>
      </c>
      <c r="D420" s="6" t="n">
        <v>0.01435</v>
      </c>
      <c r="E420" s="6" t="s">
        <v>71</v>
      </c>
    </row>
    <row r="421" customFormat="false" ht="14.25" hidden="false" customHeight="false" outlineLevel="0" collapsed="false">
      <c r="A421" s="6" t="s">
        <v>481</v>
      </c>
      <c r="B421" s="6" t="n">
        <v>94827</v>
      </c>
      <c r="C421" s="6" t="n">
        <v>0.012</v>
      </c>
      <c r="D421" s="6" t="n">
        <v>0.01214</v>
      </c>
      <c r="E421" s="6" t="s">
        <v>20</v>
      </c>
    </row>
    <row r="422" customFormat="false" ht="14.25" hidden="false" customHeight="false" outlineLevel="0" collapsed="false">
      <c r="A422" s="6" t="s">
        <v>482</v>
      </c>
      <c r="B422" s="6" t="n">
        <v>95027</v>
      </c>
      <c r="C422" s="6" t="n">
        <v>0.01167</v>
      </c>
      <c r="D422" s="6" t="n">
        <v>0.01104</v>
      </c>
      <c r="E422" s="6" t="s">
        <v>349</v>
      </c>
    </row>
    <row r="423" customFormat="false" ht="14.25" hidden="false" customHeight="false" outlineLevel="0" collapsed="false">
      <c r="A423" s="6" t="s">
        <v>483</v>
      </c>
      <c r="B423" s="6" t="n">
        <v>95235</v>
      </c>
      <c r="C423" s="6" t="n">
        <v>0.00544</v>
      </c>
      <c r="D423" s="6" t="n">
        <v>0.00442</v>
      </c>
      <c r="E423" s="6" t="s">
        <v>97</v>
      </c>
    </row>
    <row r="424" customFormat="false" ht="14.25" hidden="false" customHeight="false" outlineLevel="0" collapsed="false">
      <c r="A424" s="6" t="s">
        <v>484</v>
      </c>
      <c r="B424" s="6" t="n">
        <v>95435</v>
      </c>
      <c r="C424" s="6" t="n">
        <v>0.00233</v>
      </c>
      <c r="D424" s="6" t="n">
        <v>0.00184</v>
      </c>
      <c r="E424" s="6" t="s">
        <v>260</v>
      </c>
    </row>
    <row r="425" customFormat="false" ht="14.25" hidden="false" customHeight="false" outlineLevel="0" collapsed="false">
      <c r="A425" s="6" t="s">
        <v>485</v>
      </c>
      <c r="B425" s="6" t="n">
        <v>95635</v>
      </c>
      <c r="C425" s="6" t="n">
        <v>0.00233</v>
      </c>
      <c r="D425" s="6" t="n">
        <v>0.00184</v>
      </c>
      <c r="E425" s="6" t="s">
        <v>260</v>
      </c>
    </row>
    <row r="426" customFormat="false" ht="14.25" hidden="false" customHeight="false" outlineLevel="0" collapsed="false">
      <c r="A426" s="6" t="s">
        <v>486</v>
      </c>
      <c r="B426" s="6" t="n">
        <v>95835</v>
      </c>
      <c r="C426" s="6" t="n">
        <v>0.00133</v>
      </c>
      <c r="D426" s="6" t="n">
        <v>0.0011</v>
      </c>
      <c r="E426" s="6" t="s">
        <v>487</v>
      </c>
    </row>
    <row r="427" customFormat="false" ht="14.25" hidden="false" customHeight="false" outlineLevel="0" collapsed="false">
      <c r="A427" s="6" t="s">
        <v>488</v>
      </c>
      <c r="B427" s="6" t="n">
        <v>96035</v>
      </c>
      <c r="C427" s="6" t="n">
        <v>0.00078</v>
      </c>
      <c r="D427" s="6" t="n">
        <v>0.00074</v>
      </c>
      <c r="E427" s="6" t="s">
        <v>489</v>
      </c>
    </row>
    <row r="428" customFormat="false" ht="14.25" hidden="false" customHeight="false" outlineLevel="0" collapsed="false">
      <c r="A428" s="6" t="s">
        <v>490</v>
      </c>
      <c r="B428" s="6" t="n">
        <v>96235</v>
      </c>
      <c r="C428" s="6" t="n">
        <v>0.00078</v>
      </c>
      <c r="D428" s="6" t="n">
        <v>0.00074</v>
      </c>
      <c r="E428" s="6" t="s">
        <v>489</v>
      </c>
    </row>
    <row r="429" customFormat="false" ht="14.25" hidden="false" customHeight="false" outlineLevel="0" collapsed="false">
      <c r="A429" s="6" t="s">
        <v>491</v>
      </c>
      <c r="B429" s="6" t="n">
        <v>96435</v>
      </c>
      <c r="C429" s="6" t="n">
        <v>0.00117</v>
      </c>
      <c r="D429" s="6" t="n">
        <v>0.0011</v>
      </c>
      <c r="E429" s="6" t="s">
        <v>487</v>
      </c>
    </row>
    <row r="430" customFormat="false" ht="14.25" hidden="false" customHeight="false" outlineLevel="0" collapsed="false">
      <c r="A430" s="6" t="s">
        <v>492</v>
      </c>
      <c r="B430" s="6" t="n">
        <v>96635</v>
      </c>
      <c r="C430" s="6" t="n">
        <v>0.00083</v>
      </c>
      <c r="D430" s="6" t="n">
        <v>0.0011</v>
      </c>
      <c r="E430" s="6" t="s">
        <v>487</v>
      </c>
    </row>
    <row r="431" customFormat="false" ht="14.25" hidden="false" customHeight="false" outlineLevel="0" collapsed="false">
      <c r="A431" s="6" t="s">
        <v>493</v>
      </c>
      <c r="B431" s="6" t="n">
        <v>96835</v>
      </c>
      <c r="C431" s="6" t="n">
        <v>0.00061</v>
      </c>
      <c r="D431" s="6" t="n">
        <v>0.00074</v>
      </c>
      <c r="E431" s="6" t="s">
        <v>489</v>
      </c>
    </row>
    <row r="432" customFormat="false" ht="14.25" hidden="false" customHeight="false" outlineLevel="0" collapsed="false">
      <c r="A432" s="6" t="s">
        <v>494</v>
      </c>
      <c r="B432" s="6" t="n">
        <v>97035</v>
      </c>
      <c r="C432" s="6" t="n">
        <v>0.00617</v>
      </c>
      <c r="D432" s="6" t="n">
        <v>0.00442</v>
      </c>
      <c r="E432" s="6" t="s">
        <v>97</v>
      </c>
    </row>
    <row r="433" customFormat="false" ht="14.25" hidden="false" customHeight="false" outlineLevel="0" collapsed="false">
      <c r="A433" s="6" t="s">
        <v>495</v>
      </c>
      <c r="B433" s="6" t="n">
        <v>97235</v>
      </c>
      <c r="C433" s="6" t="n">
        <v>0.00861</v>
      </c>
      <c r="D433" s="6" t="n">
        <v>0.00625</v>
      </c>
      <c r="E433" s="6" t="s">
        <v>164</v>
      </c>
    </row>
    <row r="434" customFormat="false" ht="14.25" hidden="false" customHeight="false" outlineLevel="0" collapsed="false">
      <c r="A434" s="6" t="s">
        <v>496</v>
      </c>
      <c r="B434" s="6" t="n">
        <v>97926</v>
      </c>
      <c r="C434" s="6" t="n">
        <v>0.00878</v>
      </c>
      <c r="D434" s="6" t="n">
        <v>0.00625</v>
      </c>
      <c r="E434" s="6" t="s">
        <v>164</v>
      </c>
    </row>
    <row r="435" customFormat="false" ht="14.25" hidden="false" customHeight="false" outlineLevel="0" collapsed="false">
      <c r="A435" s="6" t="s">
        <v>497</v>
      </c>
      <c r="B435" s="6" t="n">
        <v>98249</v>
      </c>
      <c r="C435" s="6" t="n">
        <v>0.00878</v>
      </c>
      <c r="D435" s="6" t="n">
        <v>0.00625</v>
      </c>
      <c r="E435" s="6" t="s">
        <v>164</v>
      </c>
    </row>
    <row r="436" customFormat="false" ht="14.25" hidden="false" customHeight="false" outlineLevel="0" collapsed="false">
      <c r="A436" s="6" t="s">
        <v>498</v>
      </c>
      <c r="B436" s="6" t="n">
        <v>98449</v>
      </c>
      <c r="C436" s="6" t="n">
        <v>0.00917</v>
      </c>
      <c r="D436" s="6" t="n">
        <v>0.00662</v>
      </c>
      <c r="E436" s="6" t="s">
        <v>14</v>
      </c>
    </row>
    <row r="437" customFormat="false" ht="14.25" hidden="false" customHeight="false" outlineLevel="0" collapsed="false">
      <c r="A437" s="6" t="s">
        <v>499</v>
      </c>
      <c r="B437" s="6" t="n">
        <v>98673</v>
      </c>
      <c r="C437" s="6" t="n">
        <v>0.00361</v>
      </c>
      <c r="D437" s="6" t="n">
        <v>0.00294</v>
      </c>
      <c r="E437" s="6" t="s">
        <v>156</v>
      </c>
    </row>
    <row r="438" customFormat="false" ht="14.25" hidden="false" customHeight="false" outlineLevel="0" collapsed="false">
      <c r="A438" s="6" t="s">
        <v>500</v>
      </c>
      <c r="B438" s="6" t="n">
        <v>98894</v>
      </c>
      <c r="C438" s="6" t="n">
        <v>0.00117</v>
      </c>
      <c r="D438" s="6" t="n">
        <v>0.0011</v>
      </c>
      <c r="E438" s="6" t="s">
        <v>487</v>
      </c>
    </row>
    <row r="439" customFormat="false" ht="14.25" hidden="false" customHeight="false" outlineLevel="0" collapsed="false">
      <c r="A439" s="6" t="s">
        <v>501</v>
      </c>
      <c r="B439" s="6" t="n">
        <v>99094</v>
      </c>
      <c r="C439" s="6" t="n">
        <v>0.00172</v>
      </c>
      <c r="D439" s="6" t="n">
        <v>0.00147</v>
      </c>
      <c r="E439" s="6" t="s">
        <v>264</v>
      </c>
    </row>
    <row r="440" customFormat="false" ht="14.25" hidden="false" customHeight="false" outlineLevel="0" collapsed="false">
      <c r="A440" s="6" t="s">
        <v>502</v>
      </c>
      <c r="B440" s="6" t="n">
        <v>99294</v>
      </c>
      <c r="C440" s="6" t="n">
        <v>0.00172</v>
      </c>
      <c r="D440" s="6" t="n">
        <v>0.00147</v>
      </c>
      <c r="E440" s="6" t="s">
        <v>264</v>
      </c>
    </row>
    <row r="441" customFormat="false" ht="14.25" hidden="false" customHeight="false" outlineLevel="0" collapsed="false">
      <c r="A441" s="6" t="s">
        <v>503</v>
      </c>
      <c r="B441" s="6" t="n">
        <v>99494</v>
      </c>
      <c r="C441" s="6" t="n">
        <v>0.00133</v>
      </c>
      <c r="D441" s="6" t="n">
        <v>0.0011</v>
      </c>
      <c r="E441" s="6" t="s">
        <v>487</v>
      </c>
    </row>
    <row r="442" customFormat="false" ht="14.25" hidden="false" customHeight="false" outlineLevel="0" collapsed="false">
      <c r="A442" s="6" t="s">
        <v>504</v>
      </c>
      <c r="B442" s="6" t="n">
        <v>99694</v>
      </c>
      <c r="C442" s="6" t="n">
        <v>0.00156</v>
      </c>
      <c r="D442" s="6" t="n">
        <v>0.00147</v>
      </c>
      <c r="E442" s="6" t="s">
        <v>264</v>
      </c>
    </row>
    <row r="443" customFormat="false" ht="14.25" hidden="false" customHeight="false" outlineLevel="0" collapsed="false">
      <c r="A443" s="6" t="s">
        <v>505</v>
      </c>
      <c r="B443" s="6" t="n">
        <v>99894</v>
      </c>
      <c r="C443" s="6" t="n">
        <v>0.00156</v>
      </c>
      <c r="D443" s="6" t="n">
        <v>0.00147</v>
      </c>
      <c r="E443" s="6" t="s">
        <v>264</v>
      </c>
    </row>
    <row r="444" customFormat="false" ht="14.25" hidden="false" customHeight="false" outlineLevel="0" collapsed="false">
      <c r="A444" s="6" t="s">
        <v>506</v>
      </c>
      <c r="B444" s="6" t="n">
        <v>100094</v>
      </c>
      <c r="C444" s="6" t="n">
        <v>0.00044</v>
      </c>
      <c r="D444" s="6" t="n">
        <v>0.00074</v>
      </c>
      <c r="E444" s="6" t="s">
        <v>489</v>
      </c>
    </row>
    <row r="445" customFormat="false" ht="14.25" hidden="false" customHeight="false" outlineLevel="0" collapsed="false">
      <c r="A445" s="6" t="s">
        <v>507</v>
      </c>
      <c r="B445" s="6" t="n">
        <v>100294</v>
      </c>
      <c r="C445" s="6" t="n">
        <v>0.001</v>
      </c>
      <c r="D445" s="6" t="n">
        <v>0.0011</v>
      </c>
      <c r="E445" s="6" t="s">
        <v>487</v>
      </c>
    </row>
    <row r="446" customFormat="false" ht="14.25" hidden="false" customHeight="false" outlineLevel="0" collapsed="false">
      <c r="A446" s="6" t="s">
        <v>508</v>
      </c>
      <c r="B446" s="6" t="n">
        <v>100494</v>
      </c>
      <c r="C446" s="6" t="n">
        <v>0.001</v>
      </c>
      <c r="D446" s="6" t="n">
        <v>0.0011</v>
      </c>
      <c r="E446" s="6" t="s">
        <v>487</v>
      </c>
    </row>
    <row r="447" customFormat="false" ht="14.25" hidden="false" customHeight="false" outlineLevel="0" collapsed="false">
      <c r="A447" s="6" t="s">
        <v>509</v>
      </c>
      <c r="B447" s="6" t="n">
        <v>100694</v>
      </c>
      <c r="C447" s="6" t="n">
        <v>0.00189</v>
      </c>
      <c r="D447" s="6" t="n">
        <v>0.00147</v>
      </c>
      <c r="E447" s="6" t="s">
        <v>264</v>
      </c>
    </row>
    <row r="448" customFormat="false" ht="14.25" hidden="false" customHeight="false" outlineLevel="0" collapsed="false">
      <c r="A448" s="6" t="s">
        <v>510</v>
      </c>
      <c r="B448" s="6" t="n">
        <v>100915</v>
      </c>
      <c r="C448" s="6" t="n">
        <v>0.00283</v>
      </c>
      <c r="D448" s="6" t="n">
        <v>0.00221</v>
      </c>
      <c r="E448" s="6" t="s">
        <v>158</v>
      </c>
    </row>
    <row r="449" customFormat="false" ht="14.25" hidden="false" customHeight="false" outlineLevel="0" collapsed="false">
      <c r="A449" s="6" t="s">
        <v>511</v>
      </c>
      <c r="B449" s="6" t="n">
        <v>101115</v>
      </c>
      <c r="C449" s="6" t="n">
        <v>0.00339</v>
      </c>
      <c r="D449" s="6" t="n">
        <v>0.00258</v>
      </c>
      <c r="E449" s="6" t="s">
        <v>9</v>
      </c>
    </row>
    <row r="450" customFormat="false" ht="14.25" hidden="false" customHeight="false" outlineLevel="0" collapsed="false">
      <c r="A450" s="6" t="s">
        <v>512</v>
      </c>
      <c r="B450" s="6" t="n">
        <v>101315</v>
      </c>
      <c r="C450" s="6" t="n">
        <v>0.00261</v>
      </c>
      <c r="D450" s="6" t="n">
        <v>0.00184</v>
      </c>
      <c r="E450" s="6" t="s">
        <v>260</v>
      </c>
    </row>
    <row r="451" customFormat="false" ht="14.25" hidden="false" customHeight="false" outlineLevel="0" collapsed="false">
      <c r="A451" s="6" t="s">
        <v>513</v>
      </c>
      <c r="B451" s="6" t="n">
        <v>101515</v>
      </c>
      <c r="C451" s="6" t="n">
        <v>0.00422</v>
      </c>
      <c r="D451" s="6" t="n">
        <v>0.00294</v>
      </c>
      <c r="E451" s="6" t="s">
        <v>156</v>
      </c>
    </row>
    <row r="452" customFormat="false" ht="14.25" hidden="false" customHeight="false" outlineLevel="0" collapsed="false">
      <c r="A452" s="6" t="s">
        <v>514</v>
      </c>
      <c r="B452" s="6" t="n">
        <v>101721</v>
      </c>
      <c r="C452" s="6" t="n">
        <v>0.00367</v>
      </c>
      <c r="D452" s="6" t="n">
        <v>0.00258</v>
      </c>
      <c r="E452" s="6" t="s">
        <v>9</v>
      </c>
    </row>
    <row r="453" customFormat="false" ht="14.25" hidden="false" customHeight="false" outlineLevel="0" collapsed="false">
      <c r="A453" s="6" t="s">
        <v>515</v>
      </c>
      <c r="B453" s="6" t="n">
        <v>101921</v>
      </c>
      <c r="C453" s="6" t="n">
        <v>0.00378</v>
      </c>
      <c r="D453" s="6" t="n">
        <v>0.00258</v>
      </c>
      <c r="E453" s="6" t="s">
        <v>9</v>
      </c>
    </row>
    <row r="454" customFormat="false" ht="14.25" hidden="false" customHeight="false" outlineLevel="0" collapsed="false">
      <c r="A454" s="6" t="s">
        <v>516</v>
      </c>
      <c r="B454" s="6" t="n">
        <v>102186</v>
      </c>
      <c r="C454" s="6" t="n">
        <v>0.0045</v>
      </c>
      <c r="D454" s="6" t="n">
        <v>0.00331</v>
      </c>
      <c r="E454" s="6" t="s">
        <v>135</v>
      </c>
    </row>
    <row r="455" customFormat="false" ht="14.25" hidden="false" customHeight="false" outlineLevel="0" collapsed="false">
      <c r="A455" s="6" t="s">
        <v>517</v>
      </c>
      <c r="B455" s="6" t="n">
        <v>102422</v>
      </c>
      <c r="C455" s="6" t="n">
        <v>0.00611</v>
      </c>
      <c r="D455" s="6" t="n">
        <v>0.00442</v>
      </c>
      <c r="E455" s="6" t="s">
        <v>97</v>
      </c>
    </row>
    <row r="456" customFormat="false" ht="14.25" hidden="false" customHeight="false" outlineLevel="0" collapsed="false">
      <c r="A456" s="6" t="s">
        <v>518</v>
      </c>
      <c r="B456" s="6" t="n">
        <v>102634</v>
      </c>
      <c r="C456" s="6" t="n">
        <v>0.0045</v>
      </c>
      <c r="D456" s="6" t="n">
        <v>0.00331</v>
      </c>
      <c r="E456" s="6" t="s">
        <v>135</v>
      </c>
    </row>
    <row r="457" customFormat="false" ht="14.25" hidden="false" customHeight="false" outlineLevel="0" collapsed="false">
      <c r="A457" s="6" t="s">
        <v>519</v>
      </c>
      <c r="B457" s="6" t="n">
        <v>102837</v>
      </c>
      <c r="C457" s="6" t="n">
        <v>0.00394</v>
      </c>
      <c r="D457" s="6" t="n">
        <v>0.00294</v>
      </c>
      <c r="E457" s="6" t="s">
        <v>156</v>
      </c>
    </row>
    <row r="458" customFormat="false" ht="14.25" hidden="false" customHeight="false" outlineLevel="0" collapsed="false">
      <c r="A458" s="6" t="s">
        <v>520</v>
      </c>
      <c r="B458" s="6" t="n">
        <v>103037</v>
      </c>
      <c r="C458" s="6" t="n">
        <v>0.00411</v>
      </c>
      <c r="D458" s="6" t="n">
        <v>0.00368</v>
      </c>
      <c r="E458" s="6" t="s">
        <v>160</v>
      </c>
    </row>
    <row r="459" customFormat="false" ht="14.25" hidden="false" customHeight="false" outlineLevel="0" collapsed="false">
      <c r="A459" s="6" t="s">
        <v>521</v>
      </c>
      <c r="B459" s="6" t="n">
        <v>103237</v>
      </c>
      <c r="C459" s="6" t="n">
        <v>0.00361</v>
      </c>
      <c r="D459" s="6" t="n">
        <v>0.00331</v>
      </c>
      <c r="E459" s="6" t="s">
        <v>135</v>
      </c>
    </row>
    <row r="460" customFormat="false" ht="14.25" hidden="false" customHeight="false" outlineLevel="0" collapsed="false">
      <c r="A460" s="6" t="s">
        <v>522</v>
      </c>
      <c r="B460" s="6" t="n">
        <v>103461</v>
      </c>
      <c r="C460" s="6" t="n">
        <v>0.004</v>
      </c>
      <c r="D460" s="6" t="n">
        <v>0.00442</v>
      </c>
      <c r="E460" s="6" t="s">
        <v>97</v>
      </c>
    </row>
    <row r="461" customFormat="false" ht="14.25" hidden="false" customHeight="false" outlineLevel="0" collapsed="false">
      <c r="A461" s="6" t="s">
        <v>523</v>
      </c>
      <c r="B461" s="6" t="n">
        <v>103661</v>
      </c>
      <c r="C461" s="6" t="n">
        <v>0.005</v>
      </c>
      <c r="D461" s="6" t="n">
        <v>0.00552</v>
      </c>
      <c r="E461" s="6" t="s">
        <v>12</v>
      </c>
    </row>
    <row r="462" customFormat="false" ht="14.25" hidden="false" customHeight="false" outlineLevel="0" collapsed="false">
      <c r="A462" s="6" t="s">
        <v>524</v>
      </c>
      <c r="B462" s="6" t="n">
        <v>103861</v>
      </c>
      <c r="C462" s="6" t="n">
        <v>0.00611</v>
      </c>
      <c r="D462" s="6" t="n">
        <v>0.00625</v>
      </c>
      <c r="E462" s="6" t="s">
        <v>164</v>
      </c>
    </row>
    <row r="463" customFormat="false" ht="14.25" hidden="false" customHeight="false" outlineLevel="0" collapsed="false">
      <c r="A463" s="6" t="s">
        <v>525</v>
      </c>
      <c r="B463" s="6" t="n">
        <v>104061</v>
      </c>
      <c r="C463" s="6" t="n">
        <v>0.00817</v>
      </c>
      <c r="D463" s="6" t="n">
        <v>0.00773</v>
      </c>
      <c r="E463" s="6" t="s">
        <v>91</v>
      </c>
    </row>
    <row r="464" customFormat="false" ht="14.25" hidden="false" customHeight="false" outlineLevel="0" collapsed="false">
      <c r="A464" s="6" t="s">
        <v>526</v>
      </c>
      <c r="B464" s="6" t="n">
        <v>104261</v>
      </c>
      <c r="C464" s="6" t="n">
        <v>0.00844</v>
      </c>
      <c r="D464" s="6" t="n">
        <v>0.00773</v>
      </c>
      <c r="E464" s="6" t="s">
        <v>91</v>
      </c>
    </row>
    <row r="465" customFormat="false" ht="14.25" hidden="false" customHeight="false" outlineLevel="0" collapsed="false">
      <c r="A465" s="6" t="s">
        <v>527</v>
      </c>
      <c r="B465" s="6" t="n">
        <v>104461</v>
      </c>
      <c r="C465" s="6" t="n">
        <v>0.00889</v>
      </c>
      <c r="D465" s="6" t="n">
        <v>0.00736</v>
      </c>
      <c r="E465" s="6" t="s">
        <v>113</v>
      </c>
    </row>
    <row r="466" customFormat="false" ht="14.25" hidden="false" customHeight="false" outlineLevel="0" collapsed="false">
      <c r="A466" s="6" t="s">
        <v>528</v>
      </c>
      <c r="B466" s="6" t="n">
        <v>104734</v>
      </c>
      <c r="C466" s="6" t="n">
        <v>0.00844</v>
      </c>
      <c r="D466" s="6" t="n">
        <v>0.00662</v>
      </c>
      <c r="E466" s="6" t="s">
        <v>14</v>
      </c>
    </row>
    <row r="467" customFormat="false" ht="14.25" hidden="false" customHeight="false" outlineLevel="0" collapsed="false">
      <c r="A467" s="6" t="s">
        <v>529</v>
      </c>
      <c r="B467" s="6" t="n">
        <v>104934</v>
      </c>
      <c r="C467" s="6" t="n">
        <v>0.00733</v>
      </c>
      <c r="D467" s="6" t="n">
        <v>0.00589</v>
      </c>
      <c r="E467" s="6" t="s">
        <v>126</v>
      </c>
    </row>
    <row r="468" customFormat="false" ht="14.25" hidden="false" customHeight="false" outlineLevel="0" collapsed="false">
      <c r="A468" s="6" t="s">
        <v>530</v>
      </c>
      <c r="B468" s="6" t="n">
        <v>105134</v>
      </c>
      <c r="C468" s="6" t="n">
        <v>0.00428</v>
      </c>
      <c r="D468" s="6" t="n">
        <v>0.00331</v>
      </c>
      <c r="E468" s="6" t="s">
        <v>135</v>
      </c>
    </row>
    <row r="469" customFormat="false" ht="14.25" hidden="false" customHeight="false" outlineLevel="0" collapsed="false">
      <c r="A469" s="6" t="s">
        <v>531</v>
      </c>
      <c r="B469" s="6" t="n">
        <v>105334</v>
      </c>
      <c r="C469" s="6" t="n">
        <v>0.00433</v>
      </c>
      <c r="D469" s="6" t="n">
        <v>0.00331</v>
      </c>
      <c r="E469" s="6" t="s">
        <v>135</v>
      </c>
    </row>
    <row r="470" customFormat="false" ht="14.25" hidden="false" customHeight="false" outlineLevel="0" collapsed="false">
      <c r="A470" s="6" t="s">
        <v>532</v>
      </c>
      <c r="B470" s="6" t="n">
        <v>105534</v>
      </c>
      <c r="C470" s="6" t="n">
        <v>0.00244</v>
      </c>
      <c r="D470" s="6" t="n">
        <v>0.00184</v>
      </c>
      <c r="E470" s="6" t="s">
        <v>260</v>
      </c>
    </row>
    <row r="471" customFormat="false" ht="14.25" hidden="false" customHeight="false" outlineLevel="0" collapsed="false">
      <c r="A471" s="6" t="s">
        <v>533</v>
      </c>
      <c r="B471" s="6" t="n">
        <v>105734</v>
      </c>
      <c r="C471" s="6" t="n">
        <v>0.00211</v>
      </c>
      <c r="D471" s="6" t="n">
        <v>0.00184</v>
      </c>
      <c r="E471" s="6" t="s">
        <v>260</v>
      </c>
    </row>
    <row r="472" customFormat="false" ht="14.25" hidden="false" customHeight="false" outlineLevel="0" collapsed="false">
      <c r="A472" s="6" t="s">
        <v>534</v>
      </c>
      <c r="B472" s="6" t="n">
        <v>105934</v>
      </c>
      <c r="C472" s="6" t="n">
        <v>0.00261</v>
      </c>
      <c r="D472" s="6" t="n">
        <v>0.00221</v>
      </c>
      <c r="E472" s="6" t="s">
        <v>158</v>
      </c>
    </row>
    <row r="473" customFormat="false" ht="14.25" hidden="false" customHeight="false" outlineLevel="0" collapsed="false">
      <c r="A473" s="6" t="s">
        <v>535</v>
      </c>
      <c r="B473" s="6" t="n">
        <v>106134</v>
      </c>
      <c r="C473" s="6" t="n">
        <v>0.00333</v>
      </c>
      <c r="D473" s="6" t="n">
        <v>0.00258</v>
      </c>
      <c r="E473" s="6" t="s">
        <v>9</v>
      </c>
    </row>
    <row r="474" customFormat="false" ht="14.25" hidden="false" customHeight="false" outlineLevel="0" collapsed="false">
      <c r="A474" s="6" t="s">
        <v>536</v>
      </c>
      <c r="B474" s="6" t="n">
        <v>106339</v>
      </c>
      <c r="C474" s="6" t="n">
        <v>0.00222</v>
      </c>
      <c r="D474" s="6" t="n">
        <v>0.00184</v>
      </c>
      <c r="E474" s="6" t="s">
        <v>260</v>
      </c>
    </row>
    <row r="475" customFormat="false" ht="14.25" hidden="false" customHeight="false" outlineLevel="0" collapsed="false">
      <c r="A475" s="6" t="s">
        <v>537</v>
      </c>
      <c r="B475" s="6" t="n">
        <v>106539</v>
      </c>
      <c r="C475" s="6" t="n">
        <v>0.00167</v>
      </c>
      <c r="D475" s="6" t="n">
        <v>0.00147</v>
      </c>
      <c r="E475" s="6" t="s">
        <v>264</v>
      </c>
    </row>
    <row r="476" customFormat="false" ht="14.25" hidden="false" customHeight="false" outlineLevel="0" collapsed="false">
      <c r="A476" s="6" t="s">
        <v>538</v>
      </c>
      <c r="B476" s="6" t="n">
        <v>106759</v>
      </c>
      <c r="C476" s="6" t="n">
        <v>0.00144</v>
      </c>
      <c r="D476" s="6" t="n">
        <v>0.0011</v>
      </c>
      <c r="E476" s="6" t="s">
        <v>487</v>
      </c>
    </row>
    <row r="477" customFormat="false" ht="14.25" hidden="false" customHeight="false" outlineLevel="0" collapsed="false">
      <c r="A477" s="6" t="s">
        <v>539</v>
      </c>
      <c r="B477" s="6" t="n">
        <v>106959</v>
      </c>
      <c r="C477" s="6" t="n">
        <v>0.00144</v>
      </c>
      <c r="D477" s="6" t="n">
        <v>0.0011</v>
      </c>
      <c r="E477" s="6" t="s">
        <v>487</v>
      </c>
    </row>
    <row r="478" customFormat="false" ht="14.25" hidden="false" customHeight="false" outlineLevel="0" collapsed="false">
      <c r="A478" s="6" t="s">
        <v>540</v>
      </c>
      <c r="B478" s="6" t="n">
        <v>107159</v>
      </c>
      <c r="C478" s="6" t="n">
        <v>0.0005</v>
      </c>
      <c r="D478" s="6" t="n">
        <v>0.00037</v>
      </c>
      <c r="E478" s="6" t="s">
        <v>541</v>
      </c>
    </row>
    <row r="479" customFormat="false" ht="14.25" hidden="false" customHeight="false" outlineLevel="0" collapsed="false">
      <c r="A479" s="6" t="s">
        <v>542</v>
      </c>
      <c r="B479" s="6" t="n">
        <v>107359</v>
      </c>
      <c r="C479" s="6" t="n">
        <v>0.0005</v>
      </c>
      <c r="D479" s="6" t="n">
        <v>0.00037</v>
      </c>
      <c r="E479" s="6" t="s">
        <v>541</v>
      </c>
    </row>
    <row r="480" customFormat="false" ht="14.25" hidden="false" customHeight="false" outlineLevel="0" collapsed="false">
      <c r="A480" s="6" t="s">
        <v>543</v>
      </c>
      <c r="B480" s="6" t="n">
        <v>107559</v>
      </c>
      <c r="C480" s="6" t="n">
        <v>0.0005</v>
      </c>
      <c r="D480" s="6" t="n">
        <v>0.00037</v>
      </c>
      <c r="E480" s="6" t="s">
        <v>541</v>
      </c>
    </row>
    <row r="481" customFormat="false" ht="14.25" hidden="false" customHeight="false" outlineLevel="0" collapsed="false">
      <c r="A481" s="6" t="s">
        <v>544</v>
      </c>
      <c r="B481" s="6" t="n">
        <v>107759</v>
      </c>
      <c r="C481" s="6" t="n">
        <v>0.0005</v>
      </c>
      <c r="D481" s="6" t="n">
        <v>0.00037</v>
      </c>
      <c r="E481" s="6" t="s">
        <v>541</v>
      </c>
    </row>
    <row r="482" customFormat="false" ht="14.25" hidden="false" customHeight="false" outlineLevel="0" collapsed="false">
      <c r="A482" s="6" t="s">
        <v>545</v>
      </c>
      <c r="B482" s="6" t="n">
        <v>107959</v>
      </c>
      <c r="C482" s="6" t="n">
        <v>0</v>
      </c>
      <c r="D482" s="6" t="n">
        <v>0</v>
      </c>
      <c r="E482" s="6" t="s">
        <v>546</v>
      </c>
    </row>
    <row r="483" customFormat="false" ht="14.25" hidden="false" customHeight="false" outlineLevel="0" collapsed="false">
      <c r="A483" s="6" t="s">
        <v>547</v>
      </c>
      <c r="B483" s="6" t="n">
        <v>108159</v>
      </c>
      <c r="C483" s="6" t="n">
        <v>0</v>
      </c>
      <c r="D483" s="6" t="n">
        <v>0</v>
      </c>
      <c r="E483" s="6" t="s">
        <v>546</v>
      </c>
    </row>
    <row r="484" customFormat="false" ht="14.25" hidden="false" customHeight="false" outlineLevel="0" collapsed="false">
      <c r="A484" s="6" t="s">
        <v>548</v>
      </c>
      <c r="B484" s="6" t="n">
        <v>108359</v>
      </c>
      <c r="C484" s="6" t="n">
        <v>0</v>
      </c>
      <c r="D484" s="6" t="n">
        <v>0</v>
      </c>
      <c r="E484" s="6" t="s">
        <v>546</v>
      </c>
    </row>
    <row r="485" customFormat="false" ht="14.25" hidden="false" customHeight="false" outlineLevel="0" collapsed="false">
      <c r="A485" s="6" t="s">
        <v>549</v>
      </c>
      <c r="B485" s="6" t="n">
        <v>108559</v>
      </c>
      <c r="C485" s="6" t="n">
        <v>0</v>
      </c>
      <c r="D485" s="6" t="n">
        <v>0</v>
      </c>
      <c r="E485" s="6" t="s">
        <v>546</v>
      </c>
    </row>
    <row r="486" customFormat="false" ht="14.25" hidden="false" customHeight="false" outlineLevel="0" collapsed="false">
      <c r="A486" s="6" t="s">
        <v>550</v>
      </c>
      <c r="B486" s="6" t="n">
        <v>108759</v>
      </c>
      <c r="C486" s="6" t="n">
        <v>0</v>
      </c>
      <c r="D486" s="6" t="n">
        <v>0</v>
      </c>
      <c r="E486" s="6" t="s">
        <v>546</v>
      </c>
    </row>
    <row r="487" customFormat="false" ht="14.25" hidden="false" customHeight="false" outlineLevel="0" collapsed="false">
      <c r="A487" s="6" t="s">
        <v>551</v>
      </c>
      <c r="B487" s="6" t="n">
        <v>108959</v>
      </c>
      <c r="C487" s="6" t="n">
        <v>0</v>
      </c>
      <c r="D487" s="6" t="n">
        <v>0</v>
      </c>
      <c r="E487" s="6" t="s">
        <v>546</v>
      </c>
    </row>
    <row r="488" customFormat="false" ht="14.25" hidden="false" customHeight="false" outlineLevel="0" collapsed="false">
      <c r="A488" s="6" t="s">
        <v>552</v>
      </c>
      <c r="B488" s="6" t="n">
        <v>109159</v>
      </c>
      <c r="C488" s="6" t="n">
        <v>0</v>
      </c>
      <c r="D488" s="6" t="n">
        <v>0</v>
      </c>
      <c r="E488" s="6" t="s">
        <v>546</v>
      </c>
    </row>
    <row r="489" customFormat="false" ht="14.25" hidden="false" customHeight="false" outlineLevel="0" collapsed="false">
      <c r="A489" s="6" t="s">
        <v>553</v>
      </c>
      <c r="B489" s="6" t="n">
        <v>109359</v>
      </c>
      <c r="C489" s="6" t="n">
        <v>0.00022</v>
      </c>
      <c r="D489" s="6" t="n">
        <v>0.00037</v>
      </c>
      <c r="E489" s="6" t="s">
        <v>541</v>
      </c>
    </row>
    <row r="490" customFormat="false" ht="14.25" hidden="false" customHeight="false" outlineLevel="0" collapsed="false">
      <c r="A490" s="6" t="s">
        <v>554</v>
      </c>
      <c r="B490" s="6" t="n">
        <v>109559</v>
      </c>
      <c r="C490" s="6" t="n">
        <v>0.00022</v>
      </c>
      <c r="D490" s="6" t="n">
        <v>0.00037</v>
      </c>
      <c r="E490" s="6" t="s">
        <v>541</v>
      </c>
    </row>
    <row r="491" customFormat="false" ht="14.25" hidden="false" customHeight="false" outlineLevel="0" collapsed="false">
      <c r="A491" s="6" t="s">
        <v>555</v>
      </c>
      <c r="B491" s="6" t="n">
        <v>109759</v>
      </c>
      <c r="C491" s="6" t="n">
        <v>0.00022</v>
      </c>
      <c r="D491" s="6" t="n">
        <v>0.00037</v>
      </c>
      <c r="E491" s="6" t="s">
        <v>541</v>
      </c>
    </row>
    <row r="492" customFormat="false" ht="14.25" hidden="false" customHeight="false" outlineLevel="0" collapsed="false">
      <c r="A492" s="6" t="s">
        <v>556</v>
      </c>
      <c r="B492" s="6" t="n">
        <v>109959</v>
      </c>
      <c r="C492" s="6" t="n">
        <v>0.00022</v>
      </c>
      <c r="D492" s="6" t="n">
        <v>0.00037</v>
      </c>
      <c r="E492" s="6" t="s">
        <v>541</v>
      </c>
    </row>
    <row r="493" customFormat="false" ht="14.25" hidden="false" customHeight="false" outlineLevel="0" collapsed="false">
      <c r="A493" s="6" t="s">
        <v>557</v>
      </c>
      <c r="B493" s="6" t="n">
        <v>110159</v>
      </c>
      <c r="C493" s="6" t="n">
        <v>0.00078</v>
      </c>
      <c r="D493" s="6" t="n">
        <v>0.00074</v>
      </c>
      <c r="E493" s="6" t="s">
        <v>489</v>
      </c>
    </row>
    <row r="494" customFormat="false" ht="14.25" hidden="false" customHeight="false" outlineLevel="0" collapsed="false">
      <c r="A494" s="6" t="s">
        <v>558</v>
      </c>
      <c r="B494" s="6" t="n">
        <v>110359</v>
      </c>
      <c r="C494" s="6" t="n">
        <v>0.00111</v>
      </c>
      <c r="D494" s="6" t="n">
        <v>0.00074</v>
      </c>
      <c r="E494" s="6" t="s">
        <v>489</v>
      </c>
    </row>
    <row r="495" customFormat="false" ht="14.25" hidden="false" customHeight="false" outlineLevel="0" collapsed="false">
      <c r="A495" s="6" t="s">
        <v>559</v>
      </c>
      <c r="B495" s="6" t="n">
        <v>110559</v>
      </c>
      <c r="C495" s="6" t="n">
        <v>0.00111</v>
      </c>
      <c r="D495" s="6" t="n">
        <v>0.00074</v>
      </c>
      <c r="E495" s="6" t="s">
        <v>489</v>
      </c>
    </row>
    <row r="496" customFormat="false" ht="14.25" hidden="false" customHeight="false" outlineLevel="0" collapsed="false">
      <c r="A496" s="6" t="s">
        <v>560</v>
      </c>
      <c r="B496" s="6" t="n">
        <v>110759</v>
      </c>
      <c r="C496" s="6" t="n">
        <v>0.00111</v>
      </c>
      <c r="D496" s="6" t="n">
        <v>0.00074</v>
      </c>
      <c r="E496" s="6" t="s">
        <v>489</v>
      </c>
    </row>
    <row r="497" customFormat="false" ht="14.25" hidden="false" customHeight="false" outlineLevel="0" collapsed="false">
      <c r="A497" s="6" t="s">
        <v>561</v>
      </c>
      <c r="B497" s="6" t="n">
        <v>110959</v>
      </c>
      <c r="C497" s="6" t="n">
        <v>0.00133</v>
      </c>
      <c r="D497" s="6" t="n">
        <v>0.0011</v>
      </c>
      <c r="E497" s="6" t="s">
        <v>487</v>
      </c>
    </row>
    <row r="498" customFormat="false" ht="14.25" hidden="false" customHeight="false" outlineLevel="0" collapsed="false">
      <c r="A498" s="6" t="s">
        <v>562</v>
      </c>
      <c r="B498" s="6" t="n">
        <v>111289</v>
      </c>
      <c r="C498" s="6" t="n">
        <v>0.00078</v>
      </c>
      <c r="D498" s="6" t="n">
        <v>0.00074</v>
      </c>
      <c r="E498" s="6" t="s">
        <v>489</v>
      </c>
    </row>
    <row r="499" customFormat="false" ht="14.25" hidden="false" customHeight="false" outlineLevel="0" collapsed="false">
      <c r="A499" s="6" t="s">
        <v>563</v>
      </c>
      <c r="B499" s="6" t="n">
        <v>111490</v>
      </c>
      <c r="C499" s="6" t="n">
        <v>0.001</v>
      </c>
      <c r="D499" s="6" t="n">
        <v>0.0011</v>
      </c>
      <c r="E499" s="6" t="s">
        <v>487</v>
      </c>
    </row>
    <row r="500" customFormat="false" ht="14.25" hidden="false" customHeight="false" outlineLevel="0" collapsed="false">
      <c r="A500" s="6" t="s">
        <v>564</v>
      </c>
      <c r="B500" s="6" t="n">
        <v>111690</v>
      </c>
      <c r="C500" s="6" t="n">
        <v>0.001</v>
      </c>
      <c r="D500" s="6" t="n">
        <v>0.0011</v>
      </c>
      <c r="E500" s="6" t="s">
        <v>487</v>
      </c>
    </row>
    <row r="501" customFormat="false" ht="14.25" hidden="false" customHeight="false" outlineLevel="0" collapsed="false">
      <c r="A501" s="6" t="s">
        <v>565</v>
      </c>
      <c r="B501" s="6" t="n">
        <v>111924</v>
      </c>
      <c r="C501" s="6" t="n">
        <v>0.001</v>
      </c>
      <c r="D501" s="6" t="n">
        <v>0.0011</v>
      </c>
      <c r="E501" s="6" t="s">
        <v>487</v>
      </c>
    </row>
    <row r="502" customFormat="false" ht="14.25" hidden="false" customHeight="false" outlineLevel="0" collapsed="false">
      <c r="A502" s="6" t="s">
        <v>566</v>
      </c>
      <c r="B502" s="6" t="n">
        <v>112124</v>
      </c>
      <c r="C502" s="6" t="n">
        <v>0.001</v>
      </c>
      <c r="D502" s="6" t="n">
        <v>0.0011</v>
      </c>
      <c r="E502" s="6" t="s">
        <v>487</v>
      </c>
    </row>
    <row r="503" customFormat="false" ht="14.25" hidden="false" customHeight="false" outlineLevel="0" collapsed="false">
      <c r="A503" s="6" t="s">
        <v>567</v>
      </c>
      <c r="B503" s="6" t="n">
        <v>112381</v>
      </c>
      <c r="C503" s="6" t="n">
        <v>0.00178</v>
      </c>
      <c r="D503" s="6" t="n">
        <v>0.00184</v>
      </c>
      <c r="E503" s="6" t="s">
        <v>260</v>
      </c>
    </row>
    <row r="504" customFormat="false" ht="14.25" hidden="false" customHeight="false" outlineLevel="0" collapsed="false">
      <c r="A504" s="6" t="s">
        <v>568</v>
      </c>
      <c r="B504" s="6" t="n">
        <v>112581</v>
      </c>
      <c r="C504" s="6" t="n">
        <v>0.001</v>
      </c>
      <c r="D504" s="6" t="n">
        <v>0.0011</v>
      </c>
      <c r="E504" s="6" t="s">
        <v>487</v>
      </c>
    </row>
    <row r="505" customFormat="false" ht="14.25" hidden="false" customHeight="false" outlineLevel="0" collapsed="false">
      <c r="A505" s="6" t="s">
        <v>569</v>
      </c>
      <c r="B505" s="6" t="n">
        <v>112829</v>
      </c>
      <c r="C505" s="6" t="n">
        <v>0.001</v>
      </c>
      <c r="D505" s="6" t="n">
        <v>0.0011</v>
      </c>
      <c r="E505" s="6" t="s">
        <v>487</v>
      </c>
    </row>
    <row r="506" customFormat="false" ht="14.25" hidden="false" customHeight="false" outlineLevel="0" collapsed="false">
      <c r="A506" s="6" t="s">
        <v>570</v>
      </c>
      <c r="B506" s="6" t="n">
        <v>113029</v>
      </c>
      <c r="C506" s="6" t="n">
        <v>0.001</v>
      </c>
      <c r="D506" s="6" t="n">
        <v>0.0011</v>
      </c>
      <c r="E506" s="6" t="s">
        <v>487</v>
      </c>
    </row>
    <row r="507" customFormat="false" ht="14.25" hidden="false" customHeight="false" outlineLevel="0" collapsed="false">
      <c r="A507" s="6" t="s">
        <v>571</v>
      </c>
      <c r="B507" s="6" t="n">
        <v>113229</v>
      </c>
      <c r="C507" s="6" t="n">
        <v>0.00078</v>
      </c>
      <c r="D507" s="6" t="n">
        <v>0.00074</v>
      </c>
      <c r="E507" s="6" t="s">
        <v>489</v>
      </c>
    </row>
    <row r="508" customFormat="false" ht="14.25" hidden="false" customHeight="false" outlineLevel="0" collapsed="false">
      <c r="A508" s="6" t="s">
        <v>572</v>
      </c>
      <c r="B508" s="6" t="n">
        <v>113429</v>
      </c>
      <c r="C508" s="6" t="n">
        <v>0</v>
      </c>
      <c r="D508" s="6" t="n">
        <v>0</v>
      </c>
      <c r="E508" s="6" t="s">
        <v>546</v>
      </c>
    </row>
    <row r="509" customFormat="false" ht="14.25" hidden="false" customHeight="false" outlineLevel="0" collapsed="false">
      <c r="A509" s="6" t="s">
        <v>573</v>
      </c>
      <c r="B509" s="6" t="n">
        <v>113629</v>
      </c>
      <c r="C509" s="6" t="n">
        <v>0</v>
      </c>
      <c r="D509" s="6" t="n">
        <v>0</v>
      </c>
      <c r="E509" s="6" t="s">
        <v>546</v>
      </c>
    </row>
    <row r="510" customFormat="false" ht="14.25" hidden="false" customHeight="false" outlineLevel="0" collapsed="false">
      <c r="A510" s="6" t="s">
        <v>574</v>
      </c>
      <c r="B510" s="6" t="n">
        <v>113829</v>
      </c>
      <c r="C510" s="6" t="n">
        <v>0.00056</v>
      </c>
      <c r="D510" s="6" t="n">
        <v>0.00037</v>
      </c>
      <c r="E510" s="6" t="s">
        <v>541</v>
      </c>
    </row>
    <row r="511" customFormat="false" ht="14.25" hidden="false" customHeight="false" outlineLevel="0" collapsed="false">
      <c r="A511" s="6" t="s">
        <v>575</v>
      </c>
      <c r="B511" s="6" t="n">
        <v>114029</v>
      </c>
      <c r="C511" s="6" t="n">
        <v>0.001</v>
      </c>
      <c r="D511" s="6" t="n">
        <v>0.0011</v>
      </c>
      <c r="E511" s="6" t="s">
        <v>487</v>
      </c>
    </row>
    <row r="512" customFormat="false" ht="14.25" hidden="false" customHeight="false" outlineLevel="0" collapsed="false">
      <c r="A512" s="6" t="s">
        <v>576</v>
      </c>
      <c r="B512" s="6" t="n">
        <v>114229</v>
      </c>
      <c r="C512" s="6" t="n">
        <v>0.001</v>
      </c>
      <c r="D512" s="6" t="n">
        <v>0.0011</v>
      </c>
      <c r="E512" s="6" t="s">
        <v>487</v>
      </c>
    </row>
    <row r="513" customFormat="false" ht="14.25" hidden="false" customHeight="false" outlineLevel="0" collapsed="false">
      <c r="A513" s="6" t="s">
        <v>577</v>
      </c>
      <c r="B513" s="6" t="n">
        <v>114429</v>
      </c>
      <c r="C513" s="6" t="n">
        <v>0.00122</v>
      </c>
      <c r="D513" s="6" t="n">
        <v>0.00147</v>
      </c>
      <c r="E513" s="6" t="s">
        <v>264</v>
      </c>
    </row>
    <row r="514" customFormat="false" ht="14.25" hidden="false" customHeight="false" outlineLevel="0" collapsed="false">
      <c r="A514" s="6" t="s">
        <v>578</v>
      </c>
      <c r="B514" s="6" t="n">
        <v>114629</v>
      </c>
      <c r="C514" s="6" t="n">
        <v>0.00144</v>
      </c>
      <c r="D514" s="6" t="n">
        <v>0.00184</v>
      </c>
      <c r="E514" s="6" t="s">
        <v>260</v>
      </c>
    </row>
    <row r="515" customFormat="false" ht="14.25" hidden="false" customHeight="false" outlineLevel="0" collapsed="false">
      <c r="A515" s="6" t="s">
        <v>579</v>
      </c>
      <c r="B515" s="6" t="n">
        <v>114829</v>
      </c>
      <c r="C515" s="6" t="n">
        <v>0.00089</v>
      </c>
      <c r="D515" s="6" t="n">
        <v>0.00147</v>
      </c>
      <c r="E515" s="6" t="s">
        <v>264</v>
      </c>
    </row>
    <row r="516" customFormat="false" ht="14.25" hidden="false" customHeight="false" outlineLevel="0" collapsed="false">
      <c r="A516" s="6" t="s">
        <v>580</v>
      </c>
      <c r="B516" s="6" t="n">
        <v>115029</v>
      </c>
      <c r="C516" s="6" t="n">
        <v>0.00083</v>
      </c>
      <c r="D516" s="6" t="n">
        <v>0.0011</v>
      </c>
      <c r="E516" s="6" t="s">
        <v>487</v>
      </c>
    </row>
    <row r="517" customFormat="false" ht="14.25" hidden="false" customHeight="false" outlineLevel="0" collapsed="false">
      <c r="A517" s="6" t="s">
        <v>581</v>
      </c>
      <c r="B517" s="6" t="n">
        <v>115229</v>
      </c>
      <c r="C517" s="6" t="n">
        <v>0.00083</v>
      </c>
      <c r="D517" s="6" t="n">
        <v>0.0011</v>
      </c>
      <c r="E517" s="6" t="s">
        <v>487</v>
      </c>
    </row>
    <row r="518" customFormat="false" ht="14.25" hidden="false" customHeight="false" outlineLevel="0" collapsed="false">
      <c r="A518" s="6" t="s">
        <v>582</v>
      </c>
      <c r="B518" s="6" t="n">
        <v>115452</v>
      </c>
      <c r="C518" s="6" t="n">
        <v>0.00083</v>
      </c>
      <c r="D518" s="6" t="n">
        <v>0.0011</v>
      </c>
      <c r="E518" s="6" t="s">
        <v>487</v>
      </c>
    </row>
    <row r="519" customFormat="false" ht="14.25" hidden="false" customHeight="false" outlineLevel="0" collapsed="false">
      <c r="A519" s="6" t="s">
        <v>583</v>
      </c>
      <c r="B519" s="6" t="n">
        <v>115652</v>
      </c>
      <c r="C519" s="6" t="n">
        <v>0.00061</v>
      </c>
      <c r="D519" s="6" t="n">
        <v>0.00074</v>
      </c>
      <c r="E519" s="6" t="s">
        <v>489</v>
      </c>
    </row>
    <row r="520" customFormat="false" ht="14.25" hidden="false" customHeight="false" outlineLevel="0" collapsed="false">
      <c r="A520" s="6" t="s">
        <v>584</v>
      </c>
      <c r="B520" s="6" t="n">
        <v>115852</v>
      </c>
      <c r="C520" s="6" t="n">
        <v>0.00061</v>
      </c>
      <c r="D520" s="6" t="n">
        <v>0.00074</v>
      </c>
      <c r="E520" s="6" t="s">
        <v>489</v>
      </c>
    </row>
    <row r="521" customFormat="false" ht="14.25" hidden="false" customHeight="false" outlineLevel="0" collapsed="false">
      <c r="A521" s="6" t="s">
        <v>585</v>
      </c>
      <c r="B521" s="6" t="n">
        <v>116052</v>
      </c>
      <c r="C521" s="6" t="n">
        <v>0.00022</v>
      </c>
      <c r="D521" s="6" t="n">
        <v>0.00037</v>
      </c>
      <c r="E521" s="6" t="s">
        <v>541</v>
      </c>
    </row>
    <row r="522" customFormat="false" ht="14.25" hidden="false" customHeight="false" outlineLevel="0" collapsed="false">
      <c r="A522" s="6" t="s">
        <v>586</v>
      </c>
      <c r="B522" s="6" t="n">
        <v>116252</v>
      </c>
      <c r="C522" s="6" t="n">
        <v>0.00022</v>
      </c>
      <c r="D522" s="6" t="n">
        <v>0.00037</v>
      </c>
      <c r="E522" s="6" t="s">
        <v>541</v>
      </c>
    </row>
    <row r="523" customFormat="false" ht="14.25" hidden="false" customHeight="false" outlineLevel="0" collapsed="false">
      <c r="A523" s="6" t="s">
        <v>587</v>
      </c>
      <c r="B523" s="6" t="n">
        <v>116452</v>
      </c>
      <c r="C523" s="6" t="n">
        <v>0.00056</v>
      </c>
      <c r="D523" s="6" t="n">
        <v>0.00037</v>
      </c>
      <c r="E523" s="6" t="s">
        <v>541</v>
      </c>
    </row>
    <row r="524" customFormat="false" ht="14.25" hidden="false" customHeight="false" outlineLevel="0" collapsed="false">
      <c r="A524" s="6" t="s">
        <v>588</v>
      </c>
      <c r="B524" s="6" t="n">
        <v>116659</v>
      </c>
      <c r="C524" s="6" t="n">
        <v>0.00078</v>
      </c>
      <c r="D524" s="6" t="n">
        <v>0.00074</v>
      </c>
      <c r="E524" s="6" t="s">
        <v>489</v>
      </c>
    </row>
    <row r="525" customFormat="false" ht="14.25" hidden="false" customHeight="false" outlineLevel="0" collapsed="false">
      <c r="A525" s="6" t="s">
        <v>589</v>
      </c>
      <c r="B525" s="6" t="n">
        <v>116859</v>
      </c>
      <c r="C525" s="6" t="n">
        <v>0.00133</v>
      </c>
      <c r="D525" s="6" t="n">
        <v>0.0011</v>
      </c>
      <c r="E525" s="6" t="s">
        <v>487</v>
      </c>
    </row>
    <row r="526" customFormat="false" ht="14.25" hidden="false" customHeight="false" outlineLevel="0" collapsed="false">
      <c r="A526" s="6" t="s">
        <v>590</v>
      </c>
      <c r="B526" s="6" t="n">
        <v>117059</v>
      </c>
      <c r="C526" s="6" t="n">
        <v>0.00133</v>
      </c>
      <c r="D526" s="6" t="n">
        <v>0.0011</v>
      </c>
      <c r="E526" s="6" t="s">
        <v>487</v>
      </c>
    </row>
    <row r="527" customFormat="false" ht="14.25" hidden="false" customHeight="false" outlineLevel="0" collapsed="false">
      <c r="A527" s="6" t="s">
        <v>591</v>
      </c>
      <c r="B527" s="6" t="n">
        <v>117259</v>
      </c>
      <c r="C527" s="6" t="n">
        <v>0.00133</v>
      </c>
      <c r="D527" s="6" t="n">
        <v>0.0011</v>
      </c>
      <c r="E527" s="6" t="s">
        <v>487</v>
      </c>
    </row>
    <row r="528" customFormat="false" ht="14.25" hidden="false" customHeight="false" outlineLevel="0" collapsed="false">
      <c r="A528" s="6" t="s">
        <v>592</v>
      </c>
      <c r="B528" s="6" t="n">
        <v>117459</v>
      </c>
      <c r="C528" s="6" t="n">
        <v>0.00078</v>
      </c>
      <c r="D528" s="6" t="n">
        <v>0.00074</v>
      </c>
      <c r="E528" s="6" t="s">
        <v>489</v>
      </c>
    </row>
    <row r="529" customFormat="false" ht="14.25" hidden="false" customHeight="false" outlineLevel="0" collapsed="false">
      <c r="A529" s="6" t="s">
        <v>593</v>
      </c>
      <c r="B529" s="6" t="n">
        <v>117659</v>
      </c>
      <c r="C529" s="6" t="n">
        <v>0.00167</v>
      </c>
      <c r="D529" s="6" t="n">
        <v>0.0011</v>
      </c>
      <c r="E529" s="6" t="s">
        <v>487</v>
      </c>
    </row>
    <row r="530" customFormat="false" ht="14.25" hidden="false" customHeight="false" outlineLevel="0" collapsed="false">
      <c r="A530" s="6" t="s">
        <v>594</v>
      </c>
      <c r="B530" s="6" t="n">
        <v>117859</v>
      </c>
      <c r="C530" s="6" t="n">
        <v>0.00111</v>
      </c>
      <c r="D530" s="6" t="n">
        <v>0.00074</v>
      </c>
      <c r="E530" s="6" t="s">
        <v>489</v>
      </c>
    </row>
    <row r="531" customFormat="false" ht="14.25" hidden="false" customHeight="false" outlineLevel="0" collapsed="false">
      <c r="A531" s="6" t="s">
        <v>595</v>
      </c>
      <c r="B531" s="6" t="n">
        <v>118059</v>
      </c>
      <c r="C531" s="6" t="n">
        <v>0.00111</v>
      </c>
      <c r="D531" s="6" t="n">
        <v>0.00074</v>
      </c>
      <c r="E531" s="6" t="s">
        <v>489</v>
      </c>
    </row>
    <row r="532" customFormat="false" ht="14.25" hidden="false" customHeight="false" outlineLevel="0" collapsed="false">
      <c r="A532" s="6" t="s">
        <v>596</v>
      </c>
      <c r="B532" s="6" t="n">
        <v>118259</v>
      </c>
      <c r="C532" s="6" t="n">
        <v>0.00228</v>
      </c>
      <c r="D532" s="6" t="n">
        <v>0.00221</v>
      </c>
      <c r="E532" s="6" t="s">
        <v>158</v>
      </c>
    </row>
    <row r="533" customFormat="false" ht="14.25" hidden="false" customHeight="false" outlineLevel="0" collapsed="false">
      <c r="A533" s="6" t="s">
        <v>597</v>
      </c>
      <c r="B533" s="6" t="n">
        <v>118459</v>
      </c>
      <c r="C533" s="6" t="n">
        <v>0.00228</v>
      </c>
      <c r="D533" s="6" t="n">
        <v>0.00221</v>
      </c>
      <c r="E533" s="6" t="s">
        <v>158</v>
      </c>
    </row>
    <row r="534" customFormat="false" ht="14.25" hidden="false" customHeight="false" outlineLevel="0" collapsed="false">
      <c r="A534" s="6" t="s">
        <v>598</v>
      </c>
      <c r="B534" s="6" t="n">
        <v>118659</v>
      </c>
      <c r="C534" s="6" t="n">
        <v>0.00117</v>
      </c>
      <c r="D534" s="6" t="n">
        <v>0.00147</v>
      </c>
      <c r="E534" s="6" t="s">
        <v>264</v>
      </c>
    </row>
    <row r="535" customFormat="false" ht="14.25" hidden="false" customHeight="false" outlineLevel="0" collapsed="false">
      <c r="A535" s="6" t="s">
        <v>599</v>
      </c>
      <c r="B535" s="6" t="n">
        <v>118859</v>
      </c>
      <c r="C535" s="6" t="n">
        <v>0.00117</v>
      </c>
      <c r="D535" s="6" t="n">
        <v>0.00147</v>
      </c>
      <c r="E535" s="6" t="s">
        <v>264</v>
      </c>
    </row>
    <row r="536" customFormat="false" ht="14.25" hidden="false" customHeight="false" outlineLevel="0" collapsed="false">
      <c r="A536" s="6" t="s">
        <v>600</v>
      </c>
      <c r="B536" s="6" t="n">
        <v>119059</v>
      </c>
      <c r="C536" s="6" t="n">
        <v>0.00117</v>
      </c>
      <c r="D536" s="6" t="n">
        <v>0.00147</v>
      </c>
      <c r="E536" s="6" t="s">
        <v>264</v>
      </c>
    </row>
    <row r="537" customFormat="false" ht="14.25" hidden="false" customHeight="false" outlineLevel="0" collapsed="false">
      <c r="A537" s="6" t="s">
        <v>601</v>
      </c>
      <c r="B537" s="6" t="n">
        <v>119259</v>
      </c>
      <c r="C537" s="6" t="n">
        <v>0</v>
      </c>
      <c r="D537" s="6" t="n">
        <v>0</v>
      </c>
      <c r="E537" s="6" t="s">
        <v>546</v>
      </c>
    </row>
    <row r="538" customFormat="false" ht="14.25" hidden="false" customHeight="false" outlineLevel="0" collapsed="false">
      <c r="A538" s="6" t="s">
        <v>602</v>
      </c>
      <c r="B538" s="6" t="n">
        <v>119459</v>
      </c>
      <c r="C538" s="6" t="n">
        <v>0</v>
      </c>
      <c r="D538" s="6" t="n">
        <v>0</v>
      </c>
      <c r="E538" s="6" t="s">
        <v>546</v>
      </c>
    </row>
    <row r="539" customFormat="false" ht="14.25" hidden="false" customHeight="false" outlineLevel="0" collapsed="false">
      <c r="A539" s="6" t="s">
        <v>603</v>
      </c>
      <c r="B539" s="6" t="n">
        <v>119659</v>
      </c>
      <c r="C539" s="6" t="n">
        <v>0.00022</v>
      </c>
      <c r="D539" s="6" t="n">
        <v>0.00037</v>
      </c>
      <c r="E539" s="6" t="s">
        <v>541</v>
      </c>
    </row>
    <row r="540" customFormat="false" ht="14.25" hidden="false" customHeight="false" outlineLevel="0" collapsed="false">
      <c r="A540" s="6" t="s">
        <v>604</v>
      </c>
      <c r="B540" s="6" t="n">
        <v>119859</v>
      </c>
      <c r="C540" s="6" t="n">
        <v>0.00044</v>
      </c>
      <c r="D540" s="6" t="n">
        <v>0.00074</v>
      </c>
      <c r="E540" s="6" t="s">
        <v>489</v>
      </c>
    </row>
    <row r="541" customFormat="false" ht="14.25" hidden="false" customHeight="false" outlineLevel="0" collapsed="false">
      <c r="A541" s="6" t="s">
        <v>605</v>
      </c>
      <c r="B541" s="6" t="n">
        <v>120059</v>
      </c>
      <c r="C541" s="6" t="n">
        <v>0.0015</v>
      </c>
      <c r="D541" s="6" t="n">
        <v>0.00147</v>
      </c>
      <c r="E541" s="6" t="s">
        <v>264</v>
      </c>
    </row>
    <row r="542" customFormat="false" ht="14.25" hidden="false" customHeight="false" outlineLevel="0" collapsed="false">
      <c r="A542" s="6" t="s">
        <v>606</v>
      </c>
      <c r="B542" s="6" t="n">
        <v>120259</v>
      </c>
      <c r="C542" s="6" t="n">
        <v>0.00222</v>
      </c>
      <c r="D542" s="6" t="n">
        <v>0.00221</v>
      </c>
      <c r="E542" s="6" t="s">
        <v>158</v>
      </c>
    </row>
    <row r="543" customFormat="false" ht="14.25" hidden="false" customHeight="false" outlineLevel="0" collapsed="false">
      <c r="A543" s="6" t="s">
        <v>607</v>
      </c>
      <c r="B543" s="6" t="n">
        <v>120459</v>
      </c>
      <c r="C543" s="6" t="n">
        <v>0.00339</v>
      </c>
      <c r="D543" s="6" t="n">
        <v>0.00368</v>
      </c>
      <c r="E543" s="6" t="s">
        <v>160</v>
      </c>
    </row>
    <row r="544" customFormat="false" ht="14.25" hidden="false" customHeight="false" outlineLevel="0" collapsed="false">
      <c r="A544" s="6" t="s">
        <v>608</v>
      </c>
      <c r="B544" s="6" t="n">
        <v>120669</v>
      </c>
      <c r="C544" s="6" t="n">
        <v>0.00339</v>
      </c>
      <c r="D544" s="6" t="n">
        <v>0.00368</v>
      </c>
      <c r="E544" s="6" t="s">
        <v>160</v>
      </c>
    </row>
    <row r="545" customFormat="false" ht="14.25" hidden="false" customHeight="false" outlineLevel="0" collapsed="false">
      <c r="A545" s="6" t="s">
        <v>609</v>
      </c>
      <c r="B545" s="6" t="n">
        <v>120957</v>
      </c>
      <c r="C545" s="6" t="n">
        <v>0.00381</v>
      </c>
      <c r="D545" s="6" t="n">
        <v>0.00368</v>
      </c>
      <c r="E545" s="6" t="s">
        <v>160</v>
      </c>
    </row>
    <row r="546" customFormat="false" ht="14.25" hidden="false" customHeight="false" outlineLevel="0" collapsed="false">
      <c r="A546" s="6" t="s">
        <v>610</v>
      </c>
      <c r="B546" s="6" t="n">
        <v>121157</v>
      </c>
      <c r="C546" s="6" t="n">
        <v>0.00275</v>
      </c>
      <c r="D546" s="6" t="n">
        <v>0.00294</v>
      </c>
      <c r="E546" s="6" t="s">
        <v>156</v>
      </c>
    </row>
    <row r="547" customFormat="false" ht="14.25" hidden="false" customHeight="false" outlineLevel="0" collapsed="false">
      <c r="A547" s="6" t="s">
        <v>611</v>
      </c>
      <c r="B547" s="6" t="n">
        <v>121357</v>
      </c>
      <c r="C547" s="6" t="n">
        <v>0.00408</v>
      </c>
      <c r="D547" s="6" t="n">
        <v>0.00368</v>
      </c>
      <c r="E547" s="6" t="s">
        <v>160</v>
      </c>
    </row>
    <row r="548" customFormat="false" ht="14.25" hidden="false" customHeight="false" outlineLevel="0" collapsed="false">
      <c r="A548" s="6" t="s">
        <v>612</v>
      </c>
      <c r="B548" s="6" t="n">
        <v>121557</v>
      </c>
      <c r="C548" s="6" t="n">
        <v>0.00292</v>
      </c>
      <c r="D548" s="6" t="n">
        <v>0.00221</v>
      </c>
      <c r="E548" s="6" t="s">
        <v>158</v>
      </c>
    </row>
    <row r="549" customFormat="false" ht="14.25" hidden="false" customHeight="false" outlineLevel="0" collapsed="false">
      <c r="A549" s="6" t="s">
        <v>613</v>
      </c>
      <c r="B549" s="6" t="n">
        <v>121769</v>
      </c>
      <c r="C549" s="6" t="n">
        <v>0.00375</v>
      </c>
      <c r="D549" s="6" t="n">
        <v>0.00258</v>
      </c>
      <c r="E549" s="6" t="s">
        <v>9</v>
      </c>
    </row>
    <row r="550" customFormat="false" ht="14.25" hidden="false" customHeight="false" outlineLevel="0" collapsed="false">
      <c r="A550" s="6" t="s">
        <v>614</v>
      </c>
      <c r="B550" s="6" t="n">
        <v>121969</v>
      </c>
      <c r="C550" s="6" t="n">
        <v>0.00311</v>
      </c>
      <c r="D550" s="6" t="n">
        <v>0.00221</v>
      </c>
      <c r="E550" s="6" t="s">
        <v>158</v>
      </c>
    </row>
    <row r="551" customFormat="false" ht="14.25" hidden="false" customHeight="false" outlineLevel="0" collapsed="false">
      <c r="A551" s="6" t="s">
        <v>615</v>
      </c>
      <c r="B551" s="6" t="n">
        <v>122169</v>
      </c>
      <c r="C551" s="6" t="n">
        <v>0.00539</v>
      </c>
      <c r="D551" s="6" t="n">
        <v>0.00405</v>
      </c>
      <c r="E551" s="6" t="s">
        <v>154</v>
      </c>
    </row>
    <row r="552" customFormat="false" ht="14.25" hidden="false" customHeight="false" outlineLevel="0" collapsed="false">
      <c r="A552" s="6" t="s">
        <v>616</v>
      </c>
      <c r="B552" s="6" t="n">
        <v>122390</v>
      </c>
      <c r="C552" s="6" t="n">
        <v>0.00383</v>
      </c>
      <c r="D552" s="6" t="n">
        <v>0.00294</v>
      </c>
      <c r="E552" s="6" t="s">
        <v>156</v>
      </c>
    </row>
    <row r="553" customFormat="false" ht="14.25" hidden="false" customHeight="false" outlineLevel="0" collapsed="false">
      <c r="A553" s="6" t="s">
        <v>617</v>
      </c>
      <c r="B553" s="6" t="n">
        <v>122893</v>
      </c>
      <c r="C553" s="6" t="n">
        <v>0.00461</v>
      </c>
      <c r="D553" s="6" t="n">
        <v>0.00368</v>
      </c>
      <c r="E553" s="6" t="s">
        <v>160</v>
      </c>
    </row>
    <row r="554" customFormat="false" ht="14.25" hidden="false" customHeight="false" outlineLevel="0" collapsed="false">
      <c r="A554" s="6" t="s">
        <v>618</v>
      </c>
      <c r="B554" s="6" t="n">
        <v>123093</v>
      </c>
      <c r="C554" s="6" t="n">
        <v>0.00561</v>
      </c>
      <c r="D554" s="6" t="n">
        <v>0.00478</v>
      </c>
      <c r="E554" s="6" t="s">
        <v>95</v>
      </c>
    </row>
    <row r="555" customFormat="false" ht="14.25" hidden="false" customHeight="false" outlineLevel="0" collapsed="false">
      <c r="A555" s="6" t="s">
        <v>619</v>
      </c>
      <c r="B555" s="6" t="n">
        <v>123328</v>
      </c>
      <c r="C555" s="6" t="n">
        <v>0.00706</v>
      </c>
      <c r="D555" s="6" t="n">
        <v>0.00589</v>
      </c>
      <c r="E555" s="6" t="s">
        <v>126</v>
      </c>
    </row>
    <row r="556" customFormat="false" ht="14.25" hidden="false" customHeight="false" outlineLevel="0" collapsed="false">
      <c r="A556" s="6" t="s">
        <v>620</v>
      </c>
      <c r="B556" s="6" t="n">
        <v>123579</v>
      </c>
      <c r="C556" s="6" t="n">
        <v>0.00828</v>
      </c>
      <c r="D556" s="6" t="n">
        <v>0.00736</v>
      </c>
      <c r="E556" s="6" t="s">
        <v>113</v>
      </c>
    </row>
    <row r="557" customFormat="false" ht="14.25" hidden="false" customHeight="false" outlineLevel="0" collapsed="false">
      <c r="A557" s="6" t="s">
        <v>621</v>
      </c>
      <c r="B557" s="6" t="n">
        <v>123797</v>
      </c>
      <c r="C557" s="6" t="n">
        <v>0.01164</v>
      </c>
      <c r="D557" s="6" t="n">
        <v>0.00993</v>
      </c>
      <c r="E557" s="6" t="s">
        <v>105</v>
      </c>
    </row>
    <row r="558" customFormat="false" ht="14.25" hidden="false" customHeight="false" outlineLevel="0" collapsed="false">
      <c r="A558" s="6" t="s">
        <v>622</v>
      </c>
      <c r="B558" s="6" t="n">
        <v>124057</v>
      </c>
      <c r="C558" s="6" t="n">
        <v>0.01142</v>
      </c>
      <c r="D558" s="6" t="n">
        <v>0.00957</v>
      </c>
      <c r="E558" s="6" t="s">
        <v>248</v>
      </c>
    </row>
    <row r="559" customFormat="false" ht="14.25" hidden="false" customHeight="false" outlineLevel="0" collapsed="false">
      <c r="A559" s="6" t="s">
        <v>623</v>
      </c>
      <c r="B559" s="6" t="n">
        <v>124340</v>
      </c>
      <c r="C559" s="6" t="n">
        <v>0.00986</v>
      </c>
      <c r="D559" s="6" t="n">
        <v>0.00809</v>
      </c>
      <c r="E559" s="6" t="s">
        <v>111</v>
      </c>
    </row>
    <row r="560" customFormat="false" ht="14.25" hidden="false" customHeight="false" outlineLevel="0" collapsed="false">
      <c r="A560" s="6" t="s">
        <v>624</v>
      </c>
      <c r="B560" s="6" t="n">
        <v>124546</v>
      </c>
      <c r="C560" s="6" t="n">
        <v>0.01269</v>
      </c>
      <c r="D560" s="6" t="n">
        <v>0.01141</v>
      </c>
      <c r="E560" s="6" t="s">
        <v>18</v>
      </c>
    </row>
    <row r="561" customFormat="false" ht="14.25" hidden="false" customHeight="false" outlineLevel="0" collapsed="false">
      <c r="A561" s="6" t="s">
        <v>625</v>
      </c>
      <c r="B561" s="6" t="n">
        <v>124746</v>
      </c>
      <c r="C561" s="6" t="n">
        <v>0.01036</v>
      </c>
      <c r="D561" s="6" t="n">
        <v>0.0092</v>
      </c>
      <c r="E561" s="6" t="s">
        <v>149</v>
      </c>
    </row>
    <row r="562" customFormat="false" ht="14.25" hidden="false" customHeight="false" outlineLevel="0" collapsed="false">
      <c r="A562" s="6" t="s">
        <v>626</v>
      </c>
      <c r="B562" s="6" t="n">
        <v>124946</v>
      </c>
      <c r="C562" s="6" t="n">
        <v>0.00689</v>
      </c>
      <c r="D562" s="6" t="n">
        <v>0.00662</v>
      </c>
      <c r="E562" s="6" t="s">
        <v>14</v>
      </c>
    </row>
    <row r="563" customFormat="false" ht="14.25" hidden="false" customHeight="false" outlineLevel="0" collapsed="false">
      <c r="A563" s="6" t="s">
        <v>627</v>
      </c>
      <c r="B563" s="6" t="n">
        <v>125185</v>
      </c>
      <c r="C563" s="6" t="n">
        <v>0.00761</v>
      </c>
      <c r="D563" s="6" t="n">
        <v>0.00736</v>
      </c>
      <c r="E563" s="6" t="s">
        <v>113</v>
      </c>
    </row>
    <row r="564" customFormat="false" ht="14.25" hidden="false" customHeight="false" outlineLevel="0" collapsed="false">
      <c r="A564" s="6" t="s">
        <v>628</v>
      </c>
      <c r="B564" s="6" t="n">
        <v>125385</v>
      </c>
      <c r="C564" s="6" t="n">
        <v>0.00789</v>
      </c>
      <c r="D564" s="6" t="n">
        <v>0.00773</v>
      </c>
      <c r="E564" s="6" t="s">
        <v>91</v>
      </c>
    </row>
    <row r="565" customFormat="false" ht="14.25" hidden="false" customHeight="false" outlineLevel="0" collapsed="false">
      <c r="A565" s="6" t="s">
        <v>629</v>
      </c>
      <c r="B565" s="6" t="n">
        <v>125585</v>
      </c>
      <c r="C565" s="6" t="n">
        <v>0.00683</v>
      </c>
      <c r="D565" s="6" t="n">
        <v>0.00699</v>
      </c>
      <c r="E565" s="6" t="s">
        <v>93</v>
      </c>
    </row>
    <row r="566" customFormat="false" ht="14.25" hidden="false" customHeight="false" outlineLevel="0" collapsed="false">
      <c r="A566" s="6" t="s">
        <v>630</v>
      </c>
      <c r="B566" s="6" t="n">
        <v>125785</v>
      </c>
      <c r="C566" s="6" t="n">
        <v>0.00828</v>
      </c>
      <c r="D566" s="6" t="n">
        <v>0.00883</v>
      </c>
      <c r="E566" s="6" t="s">
        <v>7</v>
      </c>
    </row>
    <row r="567" customFormat="false" ht="14.25" hidden="false" customHeight="false" outlineLevel="0" collapsed="false">
      <c r="A567" s="6" t="s">
        <v>631</v>
      </c>
      <c r="B567" s="6" t="n">
        <v>125991</v>
      </c>
      <c r="C567" s="6" t="n">
        <v>0.01156</v>
      </c>
      <c r="D567" s="6" t="n">
        <v>0.01177</v>
      </c>
      <c r="E567" s="6" t="s">
        <v>124</v>
      </c>
    </row>
    <row r="568" customFormat="false" ht="14.25" hidden="false" customHeight="false" outlineLevel="0" collapsed="false">
      <c r="A568" s="6" t="s">
        <v>632</v>
      </c>
      <c r="B568" s="6" t="n">
        <v>126191</v>
      </c>
      <c r="C568" s="6" t="n">
        <v>0.01494</v>
      </c>
      <c r="D568" s="6" t="n">
        <v>0.01398</v>
      </c>
      <c r="E568" s="6" t="s">
        <v>34</v>
      </c>
    </row>
    <row r="569" customFormat="false" ht="14.25" hidden="false" customHeight="false" outlineLevel="0" collapsed="false">
      <c r="A569" s="6" t="s">
        <v>633</v>
      </c>
      <c r="B569" s="6" t="n">
        <v>126391</v>
      </c>
      <c r="C569" s="6" t="n">
        <v>0.01739</v>
      </c>
      <c r="D569" s="6" t="n">
        <v>0.01582</v>
      </c>
      <c r="E569" s="6" t="s">
        <v>86</v>
      </c>
    </row>
    <row r="570" customFormat="false" ht="14.25" hidden="false" customHeight="false" outlineLevel="0" collapsed="false">
      <c r="A570" s="6" t="s">
        <v>634</v>
      </c>
      <c r="B570" s="6" t="n">
        <v>126660</v>
      </c>
      <c r="C570" s="6" t="n">
        <v>0.019</v>
      </c>
      <c r="D570" s="6" t="n">
        <v>0.01729</v>
      </c>
      <c r="E570" s="6" t="s">
        <v>44</v>
      </c>
    </row>
    <row r="571" customFormat="false" ht="14.25" hidden="false" customHeight="false" outlineLevel="0" collapsed="false">
      <c r="A571" s="6" t="s">
        <v>635</v>
      </c>
      <c r="B571" s="6" t="n">
        <v>127307</v>
      </c>
      <c r="C571" s="6" t="n">
        <v>0.02022</v>
      </c>
      <c r="D571" s="6" t="n">
        <v>0.01729</v>
      </c>
      <c r="E571" s="6" t="s">
        <v>44</v>
      </c>
    </row>
    <row r="572" customFormat="false" ht="14.25" hidden="false" customHeight="false" outlineLevel="0" collapsed="false">
      <c r="A572" s="6" t="s">
        <v>636</v>
      </c>
      <c r="B572" s="6" t="n">
        <v>127507</v>
      </c>
      <c r="C572" s="6" t="n">
        <v>0.01947</v>
      </c>
      <c r="D572" s="6" t="n">
        <v>0.01619</v>
      </c>
      <c r="E572" s="6" t="s">
        <v>64</v>
      </c>
    </row>
    <row r="573" customFormat="false" ht="14.25" hidden="false" customHeight="false" outlineLevel="0" collapsed="false">
      <c r="A573" s="6" t="s">
        <v>637</v>
      </c>
      <c r="B573" s="6" t="n">
        <v>127707</v>
      </c>
      <c r="C573" s="6" t="n">
        <v>0.01547</v>
      </c>
      <c r="D573" s="6" t="n">
        <v>0.01398</v>
      </c>
      <c r="E573" s="6" t="s">
        <v>34</v>
      </c>
    </row>
    <row r="574" customFormat="false" ht="14.25" hidden="false" customHeight="false" outlineLevel="0" collapsed="false">
      <c r="A574" s="6" t="s">
        <v>638</v>
      </c>
      <c r="B574" s="6" t="n">
        <v>127907</v>
      </c>
      <c r="C574" s="6" t="n">
        <v>0.01247</v>
      </c>
      <c r="D574" s="6" t="n">
        <v>0.01177</v>
      </c>
      <c r="E574" s="6" t="s">
        <v>124</v>
      </c>
    </row>
    <row r="575" customFormat="false" ht="14.25" hidden="false" customHeight="false" outlineLevel="0" collapsed="false">
      <c r="A575" s="6" t="s">
        <v>639</v>
      </c>
      <c r="B575" s="6" t="n">
        <v>128107</v>
      </c>
      <c r="C575" s="6" t="n">
        <v>0.00953</v>
      </c>
      <c r="D575" s="6" t="n">
        <v>0.0092</v>
      </c>
      <c r="E575" s="6" t="s">
        <v>149</v>
      </c>
    </row>
    <row r="576" customFormat="false" ht="14.25" hidden="false" customHeight="false" outlineLevel="0" collapsed="false">
      <c r="A576" s="6" t="s">
        <v>640</v>
      </c>
      <c r="B576" s="6" t="n">
        <v>128307</v>
      </c>
      <c r="C576" s="6" t="n">
        <v>0.00569</v>
      </c>
      <c r="D576" s="6" t="n">
        <v>0.00625</v>
      </c>
      <c r="E576" s="6" t="s">
        <v>164</v>
      </c>
    </row>
    <row r="577" customFormat="false" ht="14.25" hidden="false" customHeight="false" outlineLevel="0" collapsed="false">
      <c r="A577" s="6" t="s">
        <v>641</v>
      </c>
      <c r="B577" s="6" t="n">
        <v>128507</v>
      </c>
      <c r="C577" s="6" t="n">
        <v>0.00356</v>
      </c>
      <c r="D577" s="6" t="n">
        <v>0.00478</v>
      </c>
      <c r="E577" s="6" t="s">
        <v>95</v>
      </c>
    </row>
    <row r="578" customFormat="false" ht="14.25" hidden="false" customHeight="false" outlineLevel="0" collapsed="false">
      <c r="A578" s="6" t="s">
        <v>642</v>
      </c>
      <c r="B578" s="6" t="n">
        <v>128707</v>
      </c>
      <c r="C578" s="6" t="n">
        <v>0.00344</v>
      </c>
      <c r="D578" s="6" t="n">
        <v>0.00405</v>
      </c>
      <c r="E578" s="6" t="s">
        <v>154</v>
      </c>
    </row>
    <row r="579" customFormat="false" ht="14.25" hidden="false" customHeight="false" outlineLevel="0" collapsed="false">
      <c r="A579" s="6" t="s">
        <v>643</v>
      </c>
      <c r="B579" s="6" t="n">
        <v>128907</v>
      </c>
      <c r="C579" s="6" t="n">
        <v>0.00322</v>
      </c>
      <c r="D579" s="6" t="n">
        <v>0.00368</v>
      </c>
      <c r="E579" s="6" t="s">
        <v>160</v>
      </c>
    </row>
    <row r="580" customFormat="false" ht="14.25" hidden="false" customHeight="false" outlineLevel="0" collapsed="false">
      <c r="A580" s="6" t="s">
        <v>644</v>
      </c>
      <c r="B580" s="6" t="n">
        <v>129107</v>
      </c>
      <c r="C580" s="6" t="n">
        <v>0.00133</v>
      </c>
      <c r="D580" s="6" t="n">
        <v>0.0011</v>
      </c>
      <c r="E580" s="6" t="s">
        <v>487</v>
      </c>
    </row>
    <row r="581" customFormat="false" ht="14.25" hidden="false" customHeight="false" outlineLevel="0" collapsed="false">
      <c r="A581" s="6" t="s">
        <v>645</v>
      </c>
      <c r="B581" s="6" t="n">
        <v>129307</v>
      </c>
      <c r="C581" s="6" t="n">
        <v>0.00211</v>
      </c>
      <c r="D581" s="6" t="n">
        <v>0.00184</v>
      </c>
      <c r="E581" s="6" t="s">
        <v>260</v>
      </c>
    </row>
    <row r="582" customFormat="false" ht="14.25" hidden="false" customHeight="false" outlineLevel="0" collapsed="false">
      <c r="A582" s="6" t="s">
        <v>646</v>
      </c>
      <c r="B582" s="6" t="n">
        <v>129507</v>
      </c>
      <c r="C582" s="6" t="n">
        <v>0.00133</v>
      </c>
      <c r="D582" s="6" t="n">
        <v>0.0011</v>
      </c>
      <c r="E582" s="6" t="s">
        <v>487</v>
      </c>
    </row>
    <row r="583" customFormat="false" ht="14.25" hidden="false" customHeight="false" outlineLevel="0" collapsed="false">
      <c r="A583" s="6" t="s">
        <v>647</v>
      </c>
      <c r="B583" s="6" t="n">
        <v>129707</v>
      </c>
      <c r="C583" s="6" t="n">
        <v>0.001</v>
      </c>
      <c r="D583" s="6" t="n">
        <v>0.0011</v>
      </c>
      <c r="E583" s="6" t="s">
        <v>487</v>
      </c>
    </row>
    <row r="584" customFormat="false" ht="14.25" hidden="false" customHeight="false" outlineLevel="0" collapsed="false">
      <c r="A584" s="6" t="s">
        <v>648</v>
      </c>
      <c r="B584" s="6" t="n">
        <v>129907</v>
      </c>
      <c r="C584" s="6" t="n">
        <v>0.0015</v>
      </c>
      <c r="D584" s="6" t="n">
        <v>0.00147</v>
      </c>
      <c r="E584" s="6" t="s">
        <v>264</v>
      </c>
    </row>
    <row r="585" customFormat="false" ht="14.25" hidden="false" customHeight="false" outlineLevel="0" collapsed="false">
      <c r="A585" s="6" t="s">
        <v>649</v>
      </c>
      <c r="B585" s="6" t="n">
        <v>130107</v>
      </c>
      <c r="C585" s="6" t="n">
        <v>0.00206</v>
      </c>
      <c r="D585" s="6" t="n">
        <v>0.00184</v>
      </c>
      <c r="E585" s="6" t="s">
        <v>260</v>
      </c>
    </row>
    <row r="586" customFormat="false" ht="14.25" hidden="false" customHeight="false" outlineLevel="0" collapsed="false">
      <c r="A586" s="6" t="s">
        <v>650</v>
      </c>
      <c r="B586" s="6" t="n">
        <v>130307</v>
      </c>
      <c r="C586" s="6" t="n">
        <v>0.0035</v>
      </c>
      <c r="D586" s="6" t="n">
        <v>0.00368</v>
      </c>
      <c r="E586" s="6" t="s">
        <v>160</v>
      </c>
    </row>
    <row r="587" customFormat="false" ht="14.25" hidden="false" customHeight="false" outlineLevel="0" collapsed="false">
      <c r="A587" s="6" t="s">
        <v>651</v>
      </c>
      <c r="B587" s="6" t="n">
        <v>130507</v>
      </c>
      <c r="C587" s="6" t="n">
        <v>0.01014</v>
      </c>
      <c r="D587" s="6" t="n">
        <v>0.01251</v>
      </c>
      <c r="E587" s="6" t="s">
        <v>227</v>
      </c>
    </row>
    <row r="588" customFormat="false" ht="14.25" hidden="false" customHeight="false" outlineLevel="0" collapsed="false">
      <c r="A588" s="6" t="s">
        <v>652</v>
      </c>
      <c r="B588" s="6" t="n">
        <v>130707</v>
      </c>
      <c r="C588" s="6" t="n">
        <v>0.01467</v>
      </c>
      <c r="D588" s="6" t="n">
        <v>0.01619</v>
      </c>
      <c r="E588" s="6" t="s">
        <v>64</v>
      </c>
    </row>
    <row r="589" customFormat="false" ht="14.25" hidden="false" customHeight="false" outlineLevel="0" collapsed="false">
      <c r="A589" s="6" t="s">
        <v>653</v>
      </c>
      <c r="B589" s="6" t="n">
        <v>131526</v>
      </c>
      <c r="C589" s="6" t="n">
        <v>0.01939</v>
      </c>
      <c r="D589" s="6" t="n">
        <v>0.02024</v>
      </c>
      <c r="E589" s="6" t="s">
        <v>58</v>
      </c>
    </row>
    <row r="590" customFormat="false" ht="14.25" hidden="false" customHeight="false" outlineLevel="0" collapsed="false">
      <c r="A590" s="6" t="s">
        <v>654</v>
      </c>
      <c r="B590" s="6" t="n">
        <v>131726</v>
      </c>
      <c r="C590" s="6" t="n">
        <v>0.02444</v>
      </c>
      <c r="D590" s="6" t="n">
        <v>0.02502</v>
      </c>
      <c r="E590" s="6" t="s">
        <v>655</v>
      </c>
    </row>
    <row r="591" customFormat="false" ht="14.25" hidden="false" customHeight="false" outlineLevel="0" collapsed="false">
      <c r="A591" s="6" t="s">
        <v>656</v>
      </c>
      <c r="B591" s="6" t="n">
        <v>131926</v>
      </c>
      <c r="C591" s="6" t="n">
        <v>0.02556</v>
      </c>
      <c r="D591" s="6" t="n">
        <v>0.02539</v>
      </c>
      <c r="E591" s="6" t="s">
        <v>657</v>
      </c>
    </row>
    <row r="592" customFormat="false" ht="14.25" hidden="false" customHeight="false" outlineLevel="0" collapsed="false">
      <c r="A592" s="6" t="s">
        <v>658</v>
      </c>
      <c r="B592" s="6" t="n">
        <v>132126</v>
      </c>
      <c r="C592" s="6" t="n">
        <v>0.02308</v>
      </c>
      <c r="D592" s="6" t="n">
        <v>0.02024</v>
      </c>
      <c r="E592" s="6" t="s">
        <v>58</v>
      </c>
    </row>
    <row r="593" customFormat="false" ht="14.25" hidden="false" customHeight="false" outlineLevel="0" collapsed="false">
      <c r="A593" s="6" t="s">
        <v>659</v>
      </c>
      <c r="B593" s="6" t="n">
        <v>132326</v>
      </c>
      <c r="C593" s="6" t="n">
        <v>0.02256</v>
      </c>
      <c r="D593" s="6" t="n">
        <v>0.01987</v>
      </c>
      <c r="E593" s="6" t="s">
        <v>660</v>
      </c>
    </row>
    <row r="594" customFormat="false" ht="14.25" hidden="false" customHeight="false" outlineLevel="0" collapsed="false">
      <c r="A594" s="6" t="s">
        <v>661</v>
      </c>
      <c r="B594" s="6" t="n">
        <v>132526</v>
      </c>
      <c r="C594" s="6" t="n">
        <v>0.01911</v>
      </c>
      <c r="D594" s="6" t="n">
        <v>0.01729</v>
      </c>
      <c r="E594" s="6" t="s">
        <v>44</v>
      </c>
    </row>
    <row r="595" customFormat="false" ht="14.25" hidden="false" customHeight="false" outlineLevel="0" collapsed="false">
      <c r="A595" s="6" t="s">
        <v>662</v>
      </c>
      <c r="B595" s="6" t="n">
        <v>132726</v>
      </c>
      <c r="C595" s="6" t="n">
        <v>0.01578</v>
      </c>
      <c r="D595" s="6" t="n">
        <v>0.01435</v>
      </c>
      <c r="E595" s="6" t="s">
        <v>71</v>
      </c>
    </row>
    <row r="596" customFormat="false" ht="14.25" hidden="false" customHeight="false" outlineLevel="0" collapsed="false">
      <c r="A596" s="6" t="s">
        <v>663</v>
      </c>
      <c r="B596" s="6" t="n">
        <v>132926</v>
      </c>
      <c r="C596" s="6" t="n">
        <v>0.01478</v>
      </c>
      <c r="D596" s="6" t="n">
        <v>0.01361</v>
      </c>
      <c r="E596" s="6" t="s">
        <v>53</v>
      </c>
    </row>
    <row r="597" customFormat="false" ht="14.25" hidden="false" customHeight="false" outlineLevel="0" collapsed="false">
      <c r="A597" s="6" t="s">
        <v>664</v>
      </c>
      <c r="B597" s="6" t="n">
        <v>133126</v>
      </c>
      <c r="C597" s="6" t="n">
        <v>0.01383</v>
      </c>
      <c r="D597" s="6" t="n">
        <v>0.01251</v>
      </c>
      <c r="E597" s="6" t="s">
        <v>227</v>
      </c>
    </row>
    <row r="598" customFormat="false" ht="14.25" hidden="false" customHeight="false" outlineLevel="0" collapsed="false">
      <c r="A598" s="6" t="s">
        <v>665</v>
      </c>
      <c r="B598" s="6" t="n">
        <v>133326</v>
      </c>
      <c r="C598" s="6" t="n">
        <v>0.01189</v>
      </c>
      <c r="D598" s="6" t="n">
        <v>0.01214</v>
      </c>
      <c r="E598" s="6" t="s">
        <v>20</v>
      </c>
    </row>
    <row r="599" customFormat="false" ht="14.25" hidden="false" customHeight="false" outlineLevel="0" collapsed="false">
      <c r="A599" s="6" t="s">
        <v>666</v>
      </c>
      <c r="B599" s="6" t="n">
        <v>133526</v>
      </c>
      <c r="C599" s="6" t="n">
        <v>0.01439</v>
      </c>
      <c r="D599" s="6" t="n">
        <v>0.01435</v>
      </c>
      <c r="E599" s="6" t="s">
        <v>71</v>
      </c>
    </row>
    <row r="600" customFormat="false" ht="14.25" hidden="false" customHeight="false" outlineLevel="0" collapsed="false">
      <c r="A600" s="6" t="s">
        <v>667</v>
      </c>
      <c r="B600" s="6" t="n">
        <v>133731</v>
      </c>
      <c r="C600" s="6" t="n">
        <v>0.01406</v>
      </c>
      <c r="D600" s="6" t="n">
        <v>0.01435</v>
      </c>
      <c r="E600" s="6" t="s">
        <v>71</v>
      </c>
    </row>
    <row r="601" customFormat="false" ht="14.25" hidden="false" customHeight="false" outlineLevel="0" collapsed="false">
      <c r="A601" s="6" t="s">
        <v>668</v>
      </c>
      <c r="B601" s="6" t="n">
        <v>134658</v>
      </c>
      <c r="C601" s="6" t="n">
        <v>0.01761</v>
      </c>
      <c r="D601" s="6" t="n">
        <v>0.01803</v>
      </c>
      <c r="E601" s="6" t="s">
        <v>120</v>
      </c>
    </row>
    <row r="602" customFormat="false" ht="14.25" hidden="false" customHeight="false" outlineLevel="0" collapsed="false">
      <c r="A602" s="6" t="s">
        <v>669</v>
      </c>
      <c r="B602" s="6" t="n">
        <v>134859</v>
      </c>
      <c r="C602" s="6" t="n">
        <v>0.02147</v>
      </c>
      <c r="D602" s="6" t="n">
        <v>0.02244</v>
      </c>
      <c r="E602" s="6" t="s">
        <v>670</v>
      </c>
    </row>
    <row r="603" customFormat="false" ht="14.25" hidden="false" customHeight="false" outlineLevel="0" collapsed="false">
      <c r="A603" s="6" t="s">
        <v>671</v>
      </c>
      <c r="B603" s="6" t="n">
        <v>135415</v>
      </c>
      <c r="C603" s="6" t="n">
        <v>0.02075</v>
      </c>
      <c r="D603" s="6" t="n">
        <v>0.02171</v>
      </c>
      <c r="E603" s="6" t="s">
        <v>672</v>
      </c>
    </row>
    <row r="604" customFormat="false" ht="14.25" hidden="false" customHeight="false" outlineLevel="0" collapsed="false">
      <c r="A604" s="6" t="s">
        <v>673</v>
      </c>
      <c r="B604" s="6" t="n">
        <v>135687</v>
      </c>
      <c r="C604" s="6" t="n">
        <v>0.01847</v>
      </c>
      <c r="D604" s="6" t="n">
        <v>0.01987</v>
      </c>
      <c r="E604" s="6" t="s">
        <v>660</v>
      </c>
    </row>
    <row r="605" customFormat="false" ht="14.25" hidden="false" customHeight="false" outlineLevel="0" collapsed="false">
      <c r="A605" s="6" t="s">
        <v>674</v>
      </c>
      <c r="B605" s="6" t="n">
        <v>135887</v>
      </c>
      <c r="C605" s="6" t="n">
        <v>0.01825</v>
      </c>
      <c r="D605" s="6" t="n">
        <v>0.02024</v>
      </c>
      <c r="E605" s="6" t="s">
        <v>58</v>
      </c>
    </row>
    <row r="606" customFormat="false" ht="14.25" hidden="false" customHeight="false" outlineLevel="0" collapsed="false">
      <c r="A606" s="6" t="s">
        <v>675</v>
      </c>
      <c r="B606" s="6" t="n">
        <v>136087</v>
      </c>
      <c r="C606" s="6" t="n">
        <v>0.01469</v>
      </c>
      <c r="D606" s="6" t="n">
        <v>0.01693</v>
      </c>
      <c r="E606" s="6" t="s">
        <v>47</v>
      </c>
    </row>
    <row r="607" customFormat="false" ht="14.25" hidden="false" customHeight="false" outlineLevel="0" collapsed="false">
      <c r="A607" s="6" t="s">
        <v>676</v>
      </c>
      <c r="B607" s="6" t="n">
        <v>136287</v>
      </c>
      <c r="C607" s="6" t="n">
        <v>0.00928</v>
      </c>
      <c r="D607" s="6" t="n">
        <v>0.01141</v>
      </c>
      <c r="E607" s="6" t="s">
        <v>18</v>
      </c>
    </row>
    <row r="608" customFormat="false" ht="14.25" hidden="false" customHeight="false" outlineLevel="0" collapsed="false">
      <c r="A608" s="6" t="s">
        <v>677</v>
      </c>
      <c r="B608" s="6" t="n">
        <v>136487</v>
      </c>
      <c r="C608" s="6" t="n">
        <v>0.02178</v>
      </c>
      <c r="D608" s="6" t="n">
        <v>0.0195</v>
      </c>
      <c r="E608" s="6" t="s">
        <v>62</v>
      </c>
    </row>
    <row r="609" customFormat="false" ht="14.25" hidden="false" customHeight="false" outlineLevel="0" collapsed="false">
      <c r="A609" s="6" t="s">
        <v>678</v>
      </c>
      <c r="B609" s="6" t="n">
        <v>136801</v>
      </c>
      <c r="C609" s="6" t="n">
        <v>0.02469</v>
      </c>
      <c r="D609" s="6" t="n">
        <v>0.02244</v>
      </c>
      <c r="E609" s="6" t="s">
        <v>670</v>
      </c>
    </row>
    <row r="610" customFormat="false" ht="14.25" hidden="false" customHeight="false" outlineLevel="0" collapsed="false">
      <c r="A610" s="6" t="s">
        <v>679</v>
      </c>
      <c r="B610" s="6" t="n">
        <v>137026</v>
      </c>
      <c r="C610" s="6" t="n">
        <v>0.02397</v>
      </c>
      <c r="D610" s="6" t="n">
        <v>0.02097</v>
      </c>
      <c r="E610" s="6" t="s">
        <v>60</v>
      </c>
    </row>
    <row r="611" customFormat="false" ht="14.25" hidden="false" customHeight="false" outlineLevel="0" collapsed="false">
      <c r="A611" s="6" t="s">
        <v>680</v>
      </c>
      <c r="B611" s="6" t="n">
        <v>137273</v>
      </c>
      <c r="C611" s="6" t="n">
        <v>0.02264</v>
      </c>
      <c r="D611" s="6" t="n">
        <v>0.0195</v>
      </c>
      <c r="E611" s="6" t="s">
        <v>62</v>
      </c>
    </row>
    <row r="612" customFormat="false" ht="14.25" hidden="false" customHeight="false" outlineLevel="0" collapsed="false">
      <c r="A612" s="6" t="s">
        <v>681</v>
      </c>
      <c r="B612" s="6" t="n">
        <v>137473</v>
      </c>
      <c r="C612" s="6" t="n">
        <v>0.02197</v>
      </c>
      <c r="D612" s="6" t="n">
        <v>0.01913</v>
      </c>
      <c r="E612" s="6" t="s">
        <v>682</v>
      </c>
    </row>
    <row r="613" customFormat="false" ht="14.25" hidden="false" customHeight="false" outlineLevel="0" collapsed="false">
      <c r="A613" s="6" t="s">
        <v>683</v>
      </c>
      <c r="B613" s="6" t="n">
        <v>137673</v>
      </c>
      <c r="C613" s="6" t="n">
        <v>0.00947</v>
      </c>
      <c r="D613" s="6" t="n">
        <v>0.00993</v>
      </c>
      <c r="E613" s="6" t="s">
        <v>105</v>
      </c>
    </row>
    <row r="614" customFormat="false" ht="14.25" hidden="false" customHeight="false" outlineLevel="0" collapsed="false">
      <c r="A614" s="6" t="s">
        <v>684</v>
      </c>
      <c r="B614" s="6" t="n">
        <v>137873</v>
      </c>
      <c r="C614" s="6" t="n">
        <v>0.00617</v>
      </c>
      <c r="D614" s="6" t="n">
        <v>0.00662</v>
      </c>
      <c r="E614" s="6" t="s">
        <v>14</v>
      </c>
    </row>
    <row r="615" customFormat="false" ht="14.25" hidden="false" customHeight="false" outlineLevel="0" collapsed="false">
      <c r="A615" s="6" t="s">
        <v>685</v>
      </c>
      <c r="B615" s="6" t="n">
        <v>138073</v>
      </c>
      <c r="C615" s="6" t="n">
        <v>0.00706</v>
      </c>
      <c r="D615" s="6" t="n">
        <v>0.00736</v>
      </c>
      <c r="E615" s="6" t="s">
        <v>113</v>
      </c>
    </row>
    <row r="616" customFormat="false" ht="14.25" hidden="false" customHeight="false" outlineLevel="0" collapsed="false">
      <c r="A616" s="6" t="s">
        <v>686</v>
      </c>
      <c r="B616" s="6" t="n">
        <v>138273</v>
      </c>
      <c r="C616" s="6" t="n">
        <v>0.01278</v>
      </c>
      <c r="D616" s="6" t="n">
        <v>0.01251</v>
      </c>
      <c r="E616" s="6" t="s">
        <v>227</v>
      </c>
    </row>
    <row r="617" customFormat="false" ht="14.25" hidden="false" customHeight="false" outlineLevel="0" collapsed="false">
      <c r="A617" s="6" t="s">
        <v>687</v>
      </c>
      <c r="B617" s="6" t="n">
        <v>138473</v>
      </c>
      <c r="C617" s="6" t="n">
        <v>0.01444</v>
      </c>
      <c r="D617" s="6" t="n">
        <v>0.01398</v>
      </c>
      <c r="E617" s="6" t="s">
        <v>34</v>
      </c>
    </row>
    <row r="618" customFormat="false" ht="14.25" hidden="false" customHeight="false" outlineLevel="0" collapsed="false">
      <c r="A618" s="6" t="s">
        <v>688</v>
      </c>
      <c r="B618" s="6" t="n">
        <v>138673</v>
      </c>
      <c r="C618" s="6" t="n">
        <v>0.01461</v>
      </c>
      <c r="D618" s="6" t="n">
        <v>0.01398</v>
      </c>
      <c r="E618" s="6" t="s">
        <v>34</v>
      </c>
    </row>
    <row r="619" customFormat="false" ht="14.25" hidden="false" customHeight="false" outlineLevel="0" collapsed="false">
      <c r="A619" s="6" t="s">
        <v>689</v>
      </c>
      <c r="B619" s="6" t="n">
        <v>138874</v>
      </c>
      <c r="C619" s="6" t="n">
        <v>0.01858</v>
      </c>
      <c r="D619" s="6" t="n">
        <v>0.01803</v>
      </c>
      <c r="E619" s="6" t="s">
        <v>120</v>
      </c>
    </row>
    <row r="620" customFormat="false" ht="14.25" hidden="false" customHeight="false" outlineLevel="0" collapsed="false">
      <c r="A620" s="6" t="s">
        <v>690</v>
      </c>
      <c r="B620" s="6" t="n">
        <v>139074</v>
      </c>
      <c r="C620" s="6" t="n">
        <v>0.02608</v>
      </c>
      <c r="D620" s="6" t="n">
        <v>0.0287</v>
      </c>
      <c r="E620" s="6" t="s">
        <v>691</v>
      </c>
    </row>
    <row r="621" customFormat="false" ht="14.25" hidden="false" customHeight="false" outlineLevel="0" collapsed="false">
      <c r="A621" s="6" t="s">
        <v>692</v>
      </c>
      <c r="B621" s="6" t="n">
        <v>139285</v>
      </c>
      <c r="C621" s="6" t="n">
        <v>0.02225</v>
      </c>
      <c r="D621" s="6" t="n">
        <v>0.02576</v>
      </c>
      <c r="E621" s="6" t="s">
        <v>693</v>
      </c>
    </row>
    <row r="622" customFormat="false" ht="14.25" hidden="false" customHeight="false" outlineLevel="0" collapsed="false">
      <c r="A622" s="6" t="s">
        <v>694</v>
      </c>
      <c r="B622" s="6" t="n">
        <v>139561</v>
      </c>
      <c r="C622" s="6" t="n">
        <v>0.02186</v>
      </c>
      <c r="D622" s="6" t="n">
        <v>0.02502</v>
      </c>
      <c r="E622" s="6" t="s">
        <v>655</v>
      </c>
    </row>
    <row r="623" customFormat="false" ht="14.25" hidden="false" customHeight="false" outlineLevel="0" collapsed="false">
      <c r="A623" s="6" t="s">
        <v>695</v>
      </c>
      <c r="B623" s="6" t="n">
        <v>140041</v>
      </c>
      <c r="C623" s="6" t="n">
        <v>0.02508</v>
      </c>
      <c r="D623" s="6" t="n">
        <v>0.02833</v>
      </c>
      <c r="E623" s="6" t="s">
        <v>696</v>
      </c>
    </row>
    <row r="624" customFormat="false" ht="14.25" hidden="false" customHeight="false" outlineLevel="0" collapsed="false">
      <c r="A624" s="6" t="s">
        <v>697</v>
      </c>
      <c r="B624" s="6" t="n">
        <v>140257</v>
      </c>
      <c r="C624" s="6" t="n">
        <v>0.02078</v>
      </c>
      <c r="D624" s="6" t="n">
        <v>0.02355</v>
      </c>
      <c r="E624" s="6" t="s">
        <v>76</v>
      </c>
    </row>
    <row r="625" customFormat="false" ht="14.25" hidden="false" customHeight="false" outlineLevel="0" collapsed="false">
      <c r="A625" s="6" t="s">
        <v>698</v>
      </c>
      <c r="B625" s="6" t="n">
        <v>140460</v>
      </c>
      <c r="C625" s="6" t="n">
        <v>0.01239</v>
      </c>
      <c r="D625" s="6" t="n">
        <v>0.01214</v>
      </c>
      <c r="E625" s="6" t="s">
        <v>20</v>
      </c>
    </row>
    <row r="626" customFormat="false" ht="14.25" hidden="false" customHeight="false" outlineLevel="0" collapsed="false">
      <c r="A626" s="6" t="s">
        <v>699</v>
      </c>
      <c r="B626" s="6" t="n">
        <v>140676</v>
      </c>
      <c r="C626" s="6" t="n">
        <v>0.01261</v>
      </c>
      <c r="D626" s="6" t="n">
        <v>0.01177</v>
      </c>
      <c r="E626" s="6" t="s">
        <v>124</v>
      </c>
    </row>
    <row r="627" customFormat="false" ht="14.25" hidden="false" customHeight="false" outlineLevel="0" collapsed="false">
      <c r="A627" s="6" t="s">
        <v>700</v>
      </c>
      <c r="B627" s="6" t="n">
        <v>140876</v>
      </c>
      <c r="C627" s="6" t="n">
        <v>0.01344</v>
      </c>
      <c r="D627" s="6" t="n">
        <v>0.01288</v>
      </c>
      <c r="E627" s="6" t="s">
        <v>26</v>
      </c>
    </row>
    <row r="628" customFormat="false" ht="14.25" hidden="false" customHeight="false" outlineLevel="0" collapsed="false">
      <c r="A628" s="6" t="s">
        <v>701</v>
      </c>
      <c r="B628" s="6" t="n">
        <v>141085</v>
      </c>
      <c r="C628" s="6" t="n">
        <v>0.00994</v>
      </c>
      <c r="D628" s="6" t="n">
        <v>0.00993</v>
      </c>
      <c r="E628" s="6" t="s">
        <v>105</v>
      </c>
    </row>
    <row r="629" customFormat="false" ht="14.25" hidden="false" customHeight="false" outlineLevel="0" collapsed="false">
      <c r="A629" s="6" t="s">
        <v>702</v>
      </c>
      <c r="B629" s="6" t="n">
        <v>141792</v>
      </c>
      <c r="C629" s="6" t="n">
        <v>0.01017</v>
      </c>
      <c r="D629" s="6" t="n">
        <v>0.0103</v>
      </c>
      <c r="E629" s="6" t="s">
        <v>30</v>
      </c>
    </row>
    <row r="630" customFormat="false" ht="14.25" hidden="false" customHeight="false" outlineLevel="0" collapsed="false">
      <c r="A630" s="6" t="s">
        <v>703</v>
      </c>
      <c r="B630" s="6" t="n">
        <v>141992</v>
      </c>
      <c r="C630" s="6" t="n">
        <v>0.00939</v>
      </c>
      <c r="D630" s="6" t="n">
        <v>0.00957</v>
      </c>
      <c r="E630" s="6" t="s">
        <v>248</v>
      </c>
    </row>
    <row r="631" customFormat="false" ht="14.25" hidden="false" customHeight="false" outlineLevel="0" collapsed="false">
      <c r="A631" s="6" t="s">
        <v>704</v>
      </c>
      <c r="B631" s="6" t="n">
        <v>142192</v>
      </c>
      <c r="C631" s="6" t="n">
        <v>0.00978</v>
      </c>
      <c r="D631" s="6" t="n">
        <v>0.0092</v>
      </c>
      <c r="E631" s="6" t="s">
        <v>149</v>
      </c>
    </row>
    <row r="632" customFormat="false" ht="14.25" hidden="false" customHeight="false" outlineLevel="0" collapsed="false">
      <c r="A632" s="6" t="s">
        <v>705</v>
      </c>
      <c r="B632" s="6" t="n">
        <v>142393</v>
      </c>
      <c r="C632" s="6" t="n">
        <v>0.00856</v>
      </c>
      <c r="D632" s="6" t="n">
        <v>0.00809</v>
      </c>
      <c r="E632" s="6" t="s">
        <v>111</v>
      </c>
    </row>
    <row r="633" customFormat="false" ht="14.25" hidden="false" customHeight="false" outlineLevel="0" collapsed="false">
      <c r="A633" s="6" t="s">
        <v>706</v>
      </c>
      <c r="B633" s="6" t="n">
        <v>142593</v>
      </c>
      <c r="C633" s="6" t="n">
        <v>0.01442</v>
      </c>
      <c r="D633" s="6" t="n">
        <v>0.01288</v>
      </c>
      <c r="E633" s="6" t="s">
        <v>26</v>
      </c>
    </row>
    <row r="634" customFormat="false" ht="14.25" hidden="false" customHeight="false" outlineLevel="0" collapsed="false">
      <c r="A634" s="6" t="s">
        <v>707</v>
      </c>
      <c r="B634" s="6" t="n">
        <v>142793</v>
      </c>
      <c r="C634" s="6" t="n">
        <v>0.01847</v>
      </c>
      <c r="D634" s="6" t="n">
        <v>0.01693</v>
      </c>
      <c r="E634" s="6" t="s">
        <v>47</v>
      </c>
    </row>
    <row r="635" customFormat="false" ht="14.25" hidden="false" customHeight="false" outlineLevel="0" collapsed="false">
      <c r="A635" s="6" t="s">
        <v>708</v>
      </c>
      <c r="B635" s="6" t="n">
        <v>142993</v>
      </c>
      <c r="C635" s="6" t="n">
        <v>0.02386</v>
      </c>
      <c r="D635" s="6" t="n">
        <v>0.02208</v>
      </c>
      <c r="E635" s="6" t="s">
        <v>709</v>
      </c>
    </row>
    <row r="636" customFormat="false" ht="14.25" hidden="false" customHeight="false" outlineLevel="0" collapsed="false">
      <c r="A636" s="6" t="s">
        <v>710</v>
      </c>
      <c r="B636" s="6" t="n">
        <v>143235</v>
      </c>
      <c r="C636" s="6" t="n">
        <v>0.02164</v>
      </c>
      <c r="D636" s="6" t="n">
        <v>0.0206</v>
      </c>
      <c r="E636" s="6" t="s">
        <v>74</v>
      </c>
    </row>
    <row r="637" customFormat="false" ht="14.25" hidden="false" customHeight="false" outlineLevel="0" collapsed="false">
      <c r="A637" s="6" t="s">
        <v>711</v>
      </c>
      <c r="B637" s="6" t="n">
        <v>143466</v>
      </c>
      <c r="C637" s="6" t="n">
        <v>0.02219</v>
      </c>
      <c r="D637" s="6" t="n">
        <v>0.02171</v>
      </c>
      <c r="E637" s="6" t="s">
        <v>672</v>
      </c>
    </row>
    <row r="638" customFormat="false" ht="14.25" hidden="false" customHeight="false" outlineLevel="0" collapsed="false">
      <c r="A638" s="6" t="s">
        <v>712</v>
      </c>
      <c r="B638" s="6" t="n">
        <v>143899</v>
      </c>
      <c r="C638" s="6" t="n">
        <v>0.01544</v>
      </c>
      <c r="D638" s="6" t="n">
        <v>0.01545</v>
      </c>
      <c r="E638" s="6" t="s">
        <v>118</v>
      </c>
    </row>
    <row r="639" customFormat="false" ht="14.25" hidden="false" customHeight="false" outlineLevel="0" collapsed="false">
      <c r="A639" s="6" t="s">
        <v>713</v>
      </c>
      <c r="B639" s="6" t="n">
        <v>144111</v>
      </c>
      <c r="C639" s="6" t="n">
        <v>0.00989</v>
      </c>
      <c r="D639" s="6" t="n">
        <v>0.00993</v>
      </c>
      <c r="E639" s="6" t="s">
        <v>105</v>
      </c>
    </row>
    <row r="640" customFormat="false" ht="14.25" hidden="false" customHeight="false" outlineLevel="0" collapsed="false">
      <c r="A640" s="6" t="s">
        <v>714</v>
      </c>
      <c r="B640" s="6" t="n">
        <v>144311</v>
      </c>
      <c r="C640" s="6" t="n">
        <v>0.005</v>
      </c>
      <c r="D640" s="6" t="n">
        <v>0.00515</v>
      </c>
      <c r="E640" s="6" t="s">
        <v>100</v>
      </c>
    </row>
    <row r="641" customFormat="false" ht="14.25" hidden="false" customHeight="false" outlineLevel="0" collapsed="false">
      <c r="A641" s="6" t="s">
        <v>715</v>
      </c>
      <c r="B641" s="6" t="n">
        <v>144511</v>
      </c>
      <c r="C641" s="6" t="n">
        <v>0.00372</v>
      </c>
      <c r="D641" s="6" t="n">
        <v>0.00405</v>
      </c>
      <c r="E641" s="6" t="s">
        <v>154</v>
      </c>
    </row>
    <row r="642" customFormat="false" ht="14.25" hidden="false" customHeight="false" outlineLevel="0" collapsed="false">
      <c r="A642" s="6" t="s">
        <v>716</v>
      </c>
      <c r="B642" s="6" t="n">
        <v>144711</v>
      </c>
      <c r="C642" s="6" t="n">
        <v>0.0015</v>
      </c>
      <c r="D642" s="6" t="n">
        <v>0.00147</v>
      </c>
      <c r="E642" s="6" t="s">
        <v>264</v>
      </c>
    </row>
    <row r="643" customFormat="false" ht="14.25" hidden="false" customHeight="false" outlineLevel="0" collapsed="false">
      <c r="A643" s="6" t="s">
        <v>717</v>
      </c>
      <c r="B643" s="6" t="n">
        <v>144911</v>
      </c>
      <c r="C643" s="6" t="n">
        <v>0.0015</v>
      </c>
      <c r="D643" s="6" t="n">
        <v>0.00147</v>
      </c>
      <c r="E643" s="6" t="s">
        <v>264</v>
      </c>
    </row>
    <row r="644" customFormat="false" ht="14.25" hidden="false" customHeight="false" outlineLevel="0" collapsed="false">
      <c r="A644" s="6" t="s">
        <v>718</v>
      </c>
      <c r="B644" s="6" t="n">
        <v>145111</v>
      </c>
      <c r="C644" s="6" t="n">
        <v>0.0015</v>
      </c>
      <c r="D644" s="6" t="n">
        <v>0.00147</v>
      </c>
      <c r="E644" s="6" t="s">
        <v>264</v>
      </c>
    </row>
    <row r="645" customFormat="false" ht="14.25" hidden="false" customHeight="false" outlineLevel="0" collapsed="false">
      <c r="A645" s="6" t="s">
        <v>719</v>
      </c>
      <c r="B645" s="6" t="n">
        <v>145311</v>
      </c>
      <c r="C645" s="6" t="n">
        <v>0.00133</v>
      </c>
      <c r="D645" s="6" t="n">
        <v>0.0011</v>
      </c>
      <c r="E645" s="6" t="s">
        <v>487</v>
      </c>
    </row>
    <row r="646" customFormat="false" ht="14.25" hidden="false" customHeight="false" outlineLevel="0" collapsed="false">
      <c r="A646" s="6" t="s">
        <v>720</v>
      </c>
      <c r="B646" s="6" t="n">
        <v>145511</v>
      </c>
      <c r="C646" s="6" t="n">
        <v>0.00211</v>
      </c>
      <c r="D646" s="6" t="n">
        <v>0.00184</v>
      </c>
      <c r="E646" s="6" t="s">
        <v>260</v>
      </c>
    </row>
    <row r="647" customFormat="false" ht="14.25" hidden="false" customHeight="false" outlineLevel="0" collapsed="false">
      <c r="A647" s="6" t="s">
        <v>721</v>
      </c>
      <c r="B647" s="6" t="n">
        <v>145711</v>
      </c>
      <c r="C647" s="6" t="n">
        <v>0.00189</v>
      </c>
      <c r="D647" s="6" t="n">
        <v>0.00147</v>
      </c>
      <c r="E647" s="6" t="s">
        <v>264</v>
      </c>
    </row>
    <row r="648" customFormat="false" ht="14.25" hidden="false" customHeight="false" outlineLevel="0" collapsed="false">
      <c r="A648" s="6" t="s">
        <v>722</v>
      </c>
      <c r="B648" s="6" t="n">
        <v>145911</v>
      </c>
      <c r="C648" s="6" t="n">
        <v>0.00211</v>
      </c>
      <c r="D648" s="6" t="n">
        <v>0.00184</v>
      </c>
      <c r="E648" s="6" t="s">
        <v>260</v>
      </c>
    </row>
    <row r="649" customFormat="false" ht="14.25" hidden="false" customHeight="false" outlineLevel="0" collapsed="false">
      <c r="A649" s="6" t="s">
        <v>723</v>
      </c>
      <c r="B649" s="6" t="n">
        <v>146111</v>
      </c>
      <c r="C649" s="6" t="n">
        <v>0.00344</v>
      </c>
      <c r="D649" s="6" t="n">
        <v>0.00405</v>
      </c>
      <c r="E649" s="6" t="s">
        <v>154</v>
      </c>
    </row>
    <row r="650" customFormat="false" ht="14.25" hidden="false" customHeight="false" outlineLevel="0" collapsed="false">
      <c r="A650" s="6" t="s">
        <v>724</v>
      </c>
      <c r="B650" s="6" t="n">
        <v>146311</v>
      </c>
      <c r="C650" s="6" t="n">
        <v>0.00333</v>
      </c>
      <c r="D650" s="6" t="n">
        <v>0.00442</v>
      </c>
      <c r="E650" s="6" t="s">
        <v>97</v>
      </c>
    </row>
    <row r="651" customFormat="false" ht="14.25" hidden="false" customHeight="false" outlineLevel="0" collapsed="false">
      <c r="A651" s="6" t="s">
        <v>725</v>
      </c>
      <c r="B651" s="6" t="n">
        <v>146511</v>
      </c>
      <c r="C651" s="6" t="n">
        <v>0.00444</v>
      </c>
      <c r="D651" s="6" t="n">
        <v>0.00515</v>
      </c>
      <c r="E651" s="6" t="s">
        <v>100</v>
      </c>
    </row>
    <row r="652" customFormat="false" ht="14.25" hidden="false" customHeight="false" outlineLevel="0" collapsed="false">
      <c r="A652" s="6" t="s">
        <v>726</v>
      </c>
      <c r="B652" s="6" t="n">
        <v>146711</v>
      </c>
      <c r="C652" s="6" t="n">
        <v>0.00803</v>
      </c>
      <c r="D652" s="6" t="n">
        <v>0.00809</v>
      </c>
      <c r="E652" s="6" t="s">
        <v>111</v>
      </c>
    </row>
    <row r="653" customFormat="false" ht="14.25" hidden="false" customHeight="false" outlineLevel="0" collapsed="false">
      <c r="A653" s="6" t="s">
        <v>727</v>
      </c>
      <c r="B653" s="6" t="n">
        <v>146911</v>
      </c>
      <c r="C653" s="6" t="n">
        <v>0.01236</v>
      </c>
      <c r="D653" s="6" t="n">
        <v>0.01214</v>
      </c>
      <c r="E653" s="6" t="s">
        <v>20</v>
      </c>
    </row>
    <row r="654" customFormat="false" ht="14.25" hidden="false" customHeight="false" outlineLevel="0" collapsed="false">
      <c r="A654" s="6" t="s">
        <v>728</v>
      </c>
      <c r="B654" s="6" t="n">
        <v>147111</v>
      </c>
      <c r="C654" s="6" t="n">
        <v>0.01325</v>
      </c>
      <c r="D654" s="6" t="n">
        <v>0.01214</v>
      </c>
      <c r="E654" s="6" t="s">
        <v>20</v>
      </c>
    </row>
    <row r="655" customFormat="false" ht="14.25" hidden="false" customHeight="false" outlineLevel="0" collapsed="false">
      <c r="A655" s="6" t="s">
        <v>729</v>
      </c>
      <c r="B655" s="6" t="n">
        <v>147311</v>
      </c>
      <c r="C655" s="6" t="n">
        <v>0.02008</v>
      </c>
      <c r="D655" s="6" t="n">
        <v>0.01656</v>
      </c>
      <c r="E655" s="6" t="s">
        <v>56</v>
      </c>
    </row>
    <row r="656" customFormat="false" ht="14.25" hidden="false" customHeight="false" outlineLevel="0" collapsed="false">
      <c r="A656" s="6" t="s">
        <v>730</v>
      </c>
      <c r="B656" s="6" t="n">
        <v>147511</v>
      </c>
      <c r="C656" s="6" t="n">
        <v>0.02147</v>
      </c>
      <c r="D656" s="6" t="n">
        <v>0.01803</v>
      </c>
      <c r="E656" s="6" t="s">
        <v>120</v>
      </c>
    </row>
    <row r="657" customFormat="false" ht="14.25" hidden="false" customHeight="false" outlineLevel="0" collapsed="false">
      <c r="A657" s="6" t="s">
        <v>731</v>
      </c>
      <c r="B657" s="6" t="n">
        <v>148060</v>
      </c>
      <c r="C657" s="6" t="n">
        <v>0.02117</v>
      </c>
      <c r="D657" s="6" t="n">
        <v>0.0184</v>
      </c>
      <c r="E657" s="6" t="s">
        <v>42</v>
      </c>
    </row>
    <row r="658" customFormat="false" ht="14.25" hidden="false" customHeight="false" outlineLevel="0" collapsed="false">
      <c r="A658" s="6" t="s">
        <v>732</v>
      </c>
      <c r="B658" s="6" t="n">
        <v>148316</v>
      </c>
      <c r="C658" s="6" t="n">
        <v>0.01761</v>
      </c>
      <c r="D658" s="6" t="n">
        <v>0.01509</v>
      </c>
      <c r="E658" s="6" t="s">
        <v>50</v>
      </c>
    </row>
    <row r="659" customFormat="false" ht="14.25" hidden="false" customHeight="false" outlineLevel="0" collapsed="false">
      <c r="A659" s="6" t="s">
        <v>733</v>
      </c>
      <c r="B659" s="6" t="n">
        <v>148552</v>
      </c>
      <c r="C659" s="6" t="n">
        <v>0.01828</v>
      </c>
      <c r="D659" s="6" t="n">
        <v>0.01656</v>
      </c>
      <c r="E659" s="6" t="s">
        <v>56</v>
      </c>
    </row>
    <row r="660" customFormat="false" ht="14.25" hidden="false" customHeight="false" outlineLevel="0" collapsed="false">
      <c r="A660" s="6" t="s">
        <v>734</v>
      </c>
      <c r="B660" s="6" t="n">
        <v>148752</v>
      </c>
      <c r="C660" s="6" t="n">
        <v>0.01172</v>
      </c>
      <c r="D660" s="6" t="n">
        <v>0.01214</v>
      </c>
      <c r="E660" s="6" t="s">
        <v>20</v>
      </c>
    </row>
    <row r="661" customFormat="false" ht="14.25" hidden="false" customHeight="false" outlineLevel="0" collapsed="false">
      <c r="A661" s="6" t="s">
        <v>735</v>
      </c>
      <c r="B661" s="6" t="n">
        <v>148958</v>
      </c>
      <c r="C661" s="6" t="n">
        <v>0.00939</v>
      </c>
      <c r="D661" s="6" t="n">
        <v>0.00993</v>
      </c>
      <c r="E661" s="6" t="s">
        <v>105</v>
      </c>
    </row>
    <row r="662" customFormat="false" ht="14.25" hidden="false" customHeight="false" outlineLevel="0" collapsed="false">
      <c r="A662" s="6" t="s">
        <v>736</v>
      </c>
      <c r="B662" s="6" t="n">
        <v>149158</v>
      </c>
      <c r="C662" s="6" t="n">
        <v>0.00667</v>
      </c>
      <c r="D662" s="6" t="n">
        <v>0.00699</v>
      </c>
      <c r="E662" s="6" t="s">
        <v>93</v>
      </c>
    </row>
    <row r="663" customFormat="false" ht="14.25" hidden="false" customHeight="false" outlineLevel="0" collapsed="false">
      <c r="A663" s="6" t="s">
        <v>737</v>
      </c>
      <c r="B663" s="6" t="n">
        <v>149358</v>
      </c>
      <c r="C663" s="6" t="n">
        <v>0.00878</v>
      </c>
      <c r="D663" s="6" t="n">
        <v>0.00957</v>
      </c>
      <c r="E663" s="6" t="s">
        <v>248</v>
      </c>
    </row>
    <row r="664" customFormat="false" ht="14.25" hidden="false" customHeight="false" outlineLevel="0" collapsed="false">
      <c r="A664" s="6" t="s">
        <v>738</v>
      </c>
      <c r="B664" s="6" t="n">
        <v>149558</v>
      </c>
      <c r="C664" s="6" t="n">
        <v>0.00761</v>
      </c>
      <c r="D664" s="6" t="n">
        <v>0.00736</v>
      </c>
      <c r="E664" s="6" t="s">
        <v>113</v>
      </c>
    </row>
    <row r="665" customFormat="false" ht="14.25" hidden="false" customHeight="false" outlineLevel="0" collapsed="false">
      <c r="A665" s="6" t="s">
        <v>739</v>
      </c>
      <c r="B665" s="6" t="n">
        <v>149788</v>
      </c>
      <c r="C665" s="6" t="n">
        <v>0.00689</v>
      </c>
      <c r="D665" s="6" t="n">
        <v>0.00662</v>
      </c>
      <c r="E665" s="6" t="s">
        <v>14</v>
      </c>
    </row>
    <row r="666" customFormat="false" ht="14.25" hidden="false" customHeight="false" outlineLevel="0" collapsed="false">
      <c r="A666" s="6" t="s">
        <v>740</v>
      </c>
      <c r="B666" s="6" t="n">
        <v>149997</v>
      </c>
      <c r="C666" s="6" t="n">
        <v>0.00783</v>
      </c>
      <c r="D666" s="6" t="n">
        <v>0.00736</v>
      </c>
      <c r="E666" s="6" t="s">
        <v>113</v>
      </c>
    </row>
    <row r="667" customFormat="false" ht="14.25" hidden="false" customHeight="false" outlineLevel="0" collapsed="false">
      <c r="A667" s="6" t="s">
        <v>741</v>
      </c>
      <c r="B667" s="6" t="n">
        <v>150197</v>
      </c>
      <c r="C667" s="6" t="n">
        <v>0.00961</v>
      </c>
      <c r="D667" s="6" t="n">
        <v>0.0092</v>
      </c>
      <c r="E667" s="6" t="s">
        <v>149</v>
      </c>
    </row>
    <row r="668" customFormat="false" ht="14.25" hidden="false" customHeight="false" outlineLevel="0" collapsed="false">
      <c r="A668" s="6" t="s">
        <v>742</v>
      </c>
      <c r="B668" s="6" t="n">
        <v>150403</v>
      </c>
      <c r="C668" s="6" t="n">
        <v>0.00806</v>
      </c>
      <c r="D668" s="6" t="n">
        <v>0.00736</v>
      </c>
      <c r="E668" s="6" t="s">
        <v>113</v>
      </c>
    </row>
    <row r="669" customFormat="false" ht="14.25" hidden="false" customHeight="false" outlineLevel="0" collapsed="false">
      <c r="A669" s="6" t="s">
        <v>743</v>
      </c>
      <c r="B669" s="6" t="n">
        <v>150630</v>
      </c>
      <c r="C669" s="6" t="n">
        <v>0.00722</v>
      </c>
      <c r="D669" s="6" t="n">
        <v>0.00662</v>
      </c>
      <c r="E669" s="6" t="s">
        <v>14</v>
      </c>
    </row>
    <row r="670" customFormat="false" ht="14.25" hidden="false" customHeight="false" outlineLevel="0" collapsed="false">
      <c r="A670" s="6" t="s">
        <v>744</v>
      </c>
      <c r="B670" s="6" t="n">
        <v>150884</v>
      </c>
      <c r="C670" s="6" t="n">
        <v>0.00956</v>
      </c>
      <c r="D670" s="6" t="n">
        <v>0.00883</v>
      </c>
      <c r="E670" s="6" t="s">
        <v>7</v>
      </c>
    </row>
    <row r="671" customFormat="false" ht="14.25" hidden="false" customHeight="false" outlineLevel="0" collapsed="false">
      <c r="A671" s="6" t="s">
        <v>745</v>
      </c>
      <c r="B671" s="6" t="n">
        <v>151150</v>
      </c>
      <c r="C671" s="6" t="n">
        <v>0.00767</v>
      </c>
      <c r="D671" s="6" t="n">
        <v>0.00736</v>
      </c>
      <c r="E671" s="6" t="s">
        <v>113</v>
      </c>
    </row>
    <row r="672" customFormat="false" ht="14.25" hidden="false" customHeight="false" outlineLevel="0" collapsed="false">
      <c r="A672" s="6" t="s">
        <v>746</v>
      </c>
      <c r="B672" s="6" t="n">
        <v>151392</v>
      </c>
      <c r="C672" s="6" t="n">
        <v>0.00661</v>
      </c>
      <c r="D672" s="6" t="n">
        <v>0.00625</v>
      </c>
      <c r="E672" s="6" t="s">
        <v>164</v>
      </c>
    </row>
    <row r="673" customFormat="false" ht="14.25" hidden="false" customHeight="false" outlineLevel="0" collapsed="false">
      <c r="A673" s="6" t="s">
        <v>747</v>
      </c>
      <c r="B673" s="6" t="n">
        <v>151634</v>
      </c>
      <c r="C673" s="6" t="n">
        <v>0.00583</v>
      </c>
      <c r="D673" s="6" t="n">
        <v>0.00515</v>
      </c>
      <c r="E673" s="6" t="s">
        <v>100</v>
      </c>
    </row>
    <row r="674" customFormat="false" ht="14.25" hidden="false" customHeight="false" outlineLevel="0" collapsed="false">
      <c r="A674" s="6" t="s">
        <v>748</v>
      </c>
      <c r="B674" s="6" t="n">
        <v>151834</v>
      </c>
      <c r="C674" s="6" t="n">
        <v>0.0055</v>
      </c>
      <c r="D674" s="6" t="n">
        <v>0.00478</v>
      </c>
      <c r="E674" s="6" t="s">
        <v>95</v>
      </c>
    </row>
    <row r="675" customFormat="false" ht="14.25" hidden="false" customHeight="false" outlineLevel="0" collapsed="false">
      <c r="A675" s="6" t="s">
        <v>749</v>
      </c>
      <c r="B675" s="6" t="n">
        <v>152319</v>
      </c>
      <c r="C675" s="6" t="n">
        <v>0.00367</v>
      </c>
      <c r="D675" s="6" t="n">
        <v>0.00294</v>
      </c>
      <c r="E675" s="6" t="s">
        <v>156</v>
      </c>
    </row>
    <row r="676" customFormat="false" ht="14.25" hidden="false" customHeight="false" outlineLevel="0" collapsed="false">
      <c r="A676" s="6" t="s">
        <v>750</v>
      </c>
      <c r="B676" s="6" t="n">
        <v>152582</v>
      </c>
      <c r="C676" s="6" t="n">
        <v>0.00478</v>
      </c>
      <c r="D676" s="6" t="n">
        <v>0.00368</v>
      </c>
      <c r="E676" s="6" t="s">
        <v>160</v>
      </c>
    </row>
    <row r="677" customFormat="false" ht="14.25" hidden="false" customHeight="false" outlineLevel="0" collapsed="false">
      <c r="A677" s="6" t="s">
        <v>751</v>
      </c>
      <c r="B677" s="6" t="n">
        <v>152782</v>
      </c>
      <c r="C677" s="6" t="n">
        <v>0.00444</v>
      </c>
      <c r="D677" s="6" t="n">
        <v>0.00331</v>
      </c>
      <c r="E677" s="6" t="s">
        <v>135</v>
      </c>
    </row>
    <row r="678" customFormat="false" ht="14.25" hidden="false" customHeight="false" outlineLevel="0" collapsed="false">
      <c r="A678" s="6" t="s">
        <v>752</v>
      </c>
      <c r="B678" s="6" t="n">
        <v>152982</v>
      </c>
      <c r="C678" s="6" t="n">
        <v>0.00375</v>
      </c>
      <c r="D678" s="6" t="n">
        <v>0.00258</v>
      </c>
      <c r="E678" s="6" t="s">
        <v>9</v>
      </c>
    </row>
    <row r="679" customFormat="false" ht="14.25" hidden="false" customHeight="false" outlineLevel="0" collapsed="false">
      <c r="A679" s="6" t="s">
        <v>753</v>
      </c>
      <c r="B679" s="6" t="n">
        <v>153194</v>
      </c>
      <c r="C679" s="6" t="n">
        <v>0.00342</v>
      </c>
      <c r="D679" s="6" t="n">
        <v>0.00258</v>
      </c>
      <c r="E679" s="6" t="s">
        <v>9</v>
      </c>
    </row>
    <row r="680" customFormat="false" ht="14.25" hidden="false" customHeight="false" outlineLevel="0" collapsed="false">
      <c r="A680" s="6" t="s">
        <v>754</v>
      </c>
      <c r="B680" s="6" t="n">
        <v>153394</v>
      </c>
      <c r="C680" s="6" t="n">
        <v>0.00314</v>
      </c>
      <c r="D680" s="6" t="n">
        <v>0.00258</v>
      </c>
      <c r="E680" s="6" t="s">
        <v>9</v>
      </c>
    </row>
    <row r="681" customFormat="false" ht="14.25" hidden="false" customHeight="false" outlineLevel="0" collapsed="false">
      <c r="A681" s="6" t="s">
        <v>755</v>
      </c>
      <c r="B681" s="6" t="n">
        <v>153594</v>
      </c>
      <c r="C681" s="6" t="n">
        <v>0.00347</v>
      </c>
      <c r="D681" s="6" t="n">
        <v>0.00331</v>
      </c>
      <c r="E681" s="6" t="s">
        <v>135</v>
      </c>
    </row>
    <row r="682" customFormat="false" ht="14.25" hidden="false" customHeight="false" outlineLevel="0" collapsed="false">
      <c r="A682" s="6" t="s">
        <v>756</v>
      </c>
      <c r="B682" s="6" t="n">
        <v>153794</v>
      </c>
      <c r="C682" s="6" t="n">
        <v>0.00381</v>
      </c>
      <c r="D682" s="6" t="n">
        <v>0.00368</v>
      </c>
      <c r="E682" s="6" t="s">
        <v>160</v>
      </c>
    </row>
    <row r="683" customFormat="false" ht="14.25" hidden="false" customHeight="false" outlineLevel="0" collapsed="false">
      <c r="A683" s="6" t="s">
        <v>757</v>
      </c>
      <c r="B683" s="6" t="n">
        <v>154082</v>
      </c>
      <c r="C683" s="6" t="n">
        <v>0.00389</v>
      </c>
      <c r="D683" s="6" t="n">
        <v>0.00405</v>
      </c>
      <c r="E683" s="6" t="s">
        <v>154</v>
      </c>
    </row>
    <row r="684" customFormat="false" ht="14.25" hidden="false" customHeight="false" outlineLevel="0" collapsed="false">
      <c r="A684" s="6" t="s">
        <v>758</v>
      </c>
      <c r="B684" s="6" t="n">
        <v>154292</v>
      </c>
      <c r="C684" s="6" t="n">
        <v>0.00389</v>
      </c>
      <c r="D684" s="6" t="n">
        <v>0.00405</v>
      </c>
      <c r="E684" s="6" t="s">
        <v>154</v>
      </c>
    </row>
    <row r="685" customFormat="false" ht="14.25" hidden="false" customHeight="false" outlineLevel="0" collapsed="false">
      <c r="A685" s="6" t="s">
        <v>759</v>
      </c>
      <c r="B685" s="6" t="n">
        <v>154492</v>
      </c>
      <c r="C685" s="6" t="n">
        <v>0.00367</v>
      </c>
      <c r="D685" s="6" t="n">
        <v>0.00368</v>
      </c>
      <c r="E685" s="6" t="s">
        <v>160</v>
      </c>
    </row>
    <row r="686" customFormat="false" ht="14.25" hidden="false" customHeight="false" outlineLevel="0" collapsed="false">
      <c r="A686" s="6" t="s">
        <v>760</v>
      </c>
      <c r="B686" s="6" t="n">
        <v>154692</v>
      </c>
      <c r="C686" s="6" t="n">
        <v>0.00222</v>
      </c>
      <c r="D686" s="6" t="n">
        <v>0.00221</v>
      </c>
      <c r="E686" s="6" t="s">
        <v>158</v>
      </c>
    </row>
    <row r="687" customFormat="false" ht="14.25" hidden="false" customHeight="false" outlineLevel="0" collapsed="false">
      <c r="A687" s="6" t="s">
        <v>761</v>
      </c>
      <c r="B687" s="6" t="n">
        <v>154892</v>
      </c>
      <c r="C687" s="6" t="n">
        <v>0.00094</v>
      </c>
      <c r="D687" s="6" t="n">
        <v>0.0011</v>
      </c>
      <c r="E687" s="6" t="s">
        <v>487</v>
      </c>
    </row>
    <row r="688" customFormat="false" ht="14.25" hidden="false" customHeight="false" outlineLevel="0" collapsed="false">
      <c r="A688" s="6" t="s">
        <v>762</v>
      </c>
      <c r="B688" s="6" t="n">
        <v>155092</v>
      </c>
      <c r="C688" s="6" t="n">
        <v>0.00022</v>
      </c>
      <c r="D688" s="6" t="n">
        <v>0.00037</v>
      </c>
      <c r="E688" s="6" t="s">
        <v>541</v>
      </c>
    </row>
    <row r="689" customFormat="false" ht="14.25" hidden="false" customHeight="false" outlineLevel="0" collapsed="false">
      <c r="A689" s="6" t="s">
        <v>763</v>
      </c>
      <c r="B689" s="6" t="n">
        <v>155292</v>
      </c>
      <c r="C689" s="6" t="n">
        <v>0</v>
      </c>
      <c r="D689" s="6" t="n">
        <v>0</v>
      </c>
      <c r="E689" s="6" t="s">
        <v>546</v>
      </c>
    </row>
    <row r="690" customFormat="false" ht="14.25" hidden="false" customHeight="false" outlineLevel="0" collapsed="false">
      <c r="A690" s="6" t="s">
        <v>764</v>
      </c>
      <c r="B690" s="6" t="n">
        <v>155492</v>
      </c>
      <c r="C690" s="6" t="n">
        <v>0</v>
      </c>
      <c r="D690" s="6" t="n">
        <v>0</v>
      </c>
      <c r="E690" s="6" t="s">
        <v>546</v>
      </c>
    </row>
    <row r="691" customFormat="false" ht="14.25" hidden="false" customHeight="false" outlineLevel="0" collapsed="false">
      <c r="A691" s="6" t="s">
        <v>765</v>
      </c>
      <c r="B691" s="6" t="n">
        <v>155692</v>
      </c>
      <c r="C691" s="6" t="n">
        <v>0.00022</v>
      </c>
      <c r="D691" s="6" t="n">
        <v>0.00037</v>
      </c>
      <c r="E691" s="6" t="s">
        <v>541</v>
      </c>
    </row>
    <row r="692" customFormat="false" ht="14.25" hidden="false" customHeight="false" outlineLevel="0" collapsed="false">
      <c r="A692" s="6" t="s">
        <v>766</v>
      </c>
      <c r="B692" s="6" t="n">
        <v>155892</v>
      </c>
      <c r="C692" s="6" t="n">
        <v>0.00117</v>
      </c>
      <c r="D692" s="6" t="n">
        <v>0.00147</v>
      </c>
      <c r="E692" s="6" t="s">
        <v>264</v>
      </c>
    </row>
    <row r="693" customFormat="false" ht="14.25" hidden="false" customHeight="false" outlineLevel="0" collapsed="false">
      <c r="A693" s="6" t="s">
        <v>767</v>
      </c>
      <c r="B693" s="6" t="n">
        <v>156092</v>
      </c>
      <c r="C693" s="6" t="n">
        <v>0.00117</v>
      </c>
      <c r="D693" s="6" t="n">
        <v>0.00147</v>
      </c>
      <c r="E693" s="6" t="s">
        <v>264</v>
      </c>
    </row>
    <row r="694" customFormat="false" ht="14.25" hidden="false" customHeight="false" outlineLevel="0" collapsed="false">
      <c r="A694" s="6" t="s">
        <v>768</v>
      </c>
      <c r="B694" s="6" t="n">
        <v>156292</v>
      </c>
      <c r="C694" s="6" t="n">
        <v>0.00172</v>
      </c>
      <c r="D694" s="6" t="n">
        <v>0.00184</v>
      </c>
      <c r="E694" s="6" t="s">
        <v>260</v>
      </c>
    </row>
    <row r="695" customFormat="false" ht="14.25" hidden="false" customHeight="false" outlineLevel="0" collapsed="false">
      <c r="A695" s="6" t="s">
        <v>769</v>
      </c>
      <c r="B695" s="6" t="n">
        <v>156492</v>
      </c>
      <c r="C695" s="6" t="n">
        <v>0.00228</v>
      </c>
      <c r="D695" s="6" t="n">
        <v>0.00221</v>
      </c>
      <c r="E695" s="6" t="s">
        <v>158</v>
      </c>
    </row>
    <row r="696" customFormat="false" ht="14.25" hidden="false" customHeight="false" outlineLevel="0" collapsed="false">
      <c r="A696" s="6" t="s">
        <v>770</v>
      </c>
      <c r="B696" s="6" t="n">
        <v>156692</v>
      </c>
      <c r="C696" s="6" t="n">
        <v>0.00206</v>
      </c>
      <c r="D696" s="6" t="n">
        <v>0.00184</v>
      </c>
      <c r="E696" s="6" t="s">
        <v>260</v>
      </c>
    </row>
    <row r="697" customFormat="false" ht="14.25" hidden="false" customHeight="false" outlineLevel="0" collapsed="false">
      <c r="A697" s="6" t="s">
        <v>771</v>
      </c>
      <c r="B697" s="6" t="n">
        <v>156892</v>
      </c>
      <c r="C697" s="6" t="n">
        <v>0.00111</v>
      </c>
      <c r="D697" s="6" t="n">
        <v>0.00074</v>
      </c>
      <c r="E697" s="6" t="s">
        <v>489</v>
      </c>
    </row>
    <row r="698" customFormat="false" ht="14.25" hidden="false" customHeight="false" outlineLevel="0" collapsed="false">
      <c r="A698" s="6" t="s">
        <v>772</v>
      </c>
      <c r="B698" s="6" t="n">
        <v>157092</v>
      </c>
      <c r="C698" s="6" t="n">
        <v>0.00167</v>
      </c>
      <c r="D698" s="6" t="n">
        <v>0.0011</v>
      </c>
      <c r="E698" s="6" t="s">
        <v>487</v>
      </c>
    </row>
    <row r="699" customFormat="false" ht="14.25" hidden="false" customHeight="false" outlineLevel="0" collapsed="false">
      <c r="A699" s="6" t="s">
        <v>773</v>
      </c>
      <c r="B699" s="6" t="n">
        <v>157292</v>
      </c>
      <c r="C699" s="6" t="n">
        <v>0.00111</v>
      </c>
      <c r="D699" s="6" t="n">
        <v>0.00074</v>
      </c>
      <c r="E699" s="6" t="s">
        <v>489</v>
      </c>
    </row>
    <row r="700" customFormat="false" ht="14.25" hidden="false" customHeight="false" outlineLevel="0" collapsed="false">
      <c r="A700" s="6" t="s">
        <v>774</v>
      </c>
      <c r="B700" s="6" t="n">
        <v>157492</v>
      </c>
      <c r="C700" s="6" t="n">
        <v>0.00078</v>
      </c>
      <c r="D700" s="6" t="n">
        <v>0.00074</v>
      </c>
      <c r="E700" s="6" t="s">
        <v>489</v>
      </c>
    </row>
    <row r="701" customFormat="false" ht="14.25" hidden="false" customHeight="false" outlineLevel="0" collapsed="false">
      <c r="A701" s="6" t="s">
        <v>775</v>
      </c>
      <c r="B701" s="6" t="n">
        <v>157692</v>
      </c>
      <c r="C701" s="6" t="n">
        <v>0.00133</v>
      </c>
      <c r="D701" s="6" t="n">
        <v>0.0011</v>
      </c>
      <c r="E701" s="6" t="s">
        <v>487</v>
      </c>
    </row>
    <row r="702" customFormat="false" ht="14.25" hidden="false" customHeight="false" outlineLevel="0" collapsed="false">
      <c r="A702" s="6" t="s">
        <v>776</v>
      </c>
      <c r="B702" s="6" t="n">
        <v>157892</v>
      </c>
      <c r="C702" s="6" t="n">
        <v>0.00133</v>
      </c>
      <c r="D702" s="6" t="n">
        <v>0.0011</v>
      </c>
      <c r="E702" s="6" t="s">
        <v>487</v>
      </c>
    </row>
    <row r="703" customFormat="false" ht="14.25" hidden="false" customHeight="false" outlineLevel="0" collapsed="false">
      <c r="A703" s="6" t="s">
        <v>777</v>
      </c>
      <c r="B703" s="6" t="n">
        <v>158092</v>
      </c>
      <c r="C703" s="6" t="n">
        <v>0.00078</v>
      </c>
      <c r="D703" s="6" t="n">
        <v>0.00074</v>
      </c>
      <c r="E703" s="6" t="s">
        <v>489</v>
      </c>
    </row>
    <row r="704" customFormat="false" ht="14.25" hidden="false" customHeight="false" outlineLevel="0" collapsed="false">
      <c r="A704" s="6" t="s">
        <v>778</v>
      </c>
      <c r="B704" s="6" t="n">
        <v>158292</v>
      </c>
      <c r="C704" s="6" t="n">
        <v>0.00078</v>
      </c>
      <c r="D704" s="6" t="n">
        <v>0.00074</v>
      </c>
      <c r="E704" s="6" t="s">
        <v>489</v>
      </c>
    </row>
    <row r="705" customFormat="false" ht="14.25" hidden="false" customHeight="false" outlineLevel="0" collapsed="false">
      <c r="A705" s="6" t="s">
        <v>779</v>
      </c>
      <c r="B705" s="6" t="n">
        <v>158499</v>
      </c>
      <c r="C705" s="6" t="n">
        <v>0.00056</v>
      </c>
      <c r="D705" s="6" t="n">
        <v>0.00037</v>
      </c>
      <c r="E705" s="6" t="s">
        <v>541</v>
      </c>
    </row>
    <row r="706" customFormat="false" ht="14.25" hidden="false" customHeight="false" outlineLevel="0" collapsed="false">
      <c r="A706" s="6" t="s">
        <v>780</v>
      </c>
      <c r="B706" s="6" t="n">
        <v>158699</v>
      </c>
      <c r="C706" s="6" t="n">
        <v>0.00022</v>
      </c>
      <c r="D706" s="6" t="n">
        <v>0.00037</v>
      </c>
      <c r="E706" s="6" t="s">
        <v>541</v>
      </c>
    </row>
    <row r="707" customFormat="false" ht="14.25" hidden="false" customHeight="false" outlineLevel="0" collapsed="false">
      <c r="A707" s="6" t="s">
        <v>781</v>
      </c>
      <c r="B707" s="6" t="n">
        <v>158899</v>
      </c>
      <c r="C707" s="6" t="n">
        <v>0.00061</v>
      </c>
      <c r="D707" s="6" t="n">
        <v>0.00074</v>
      </c>
      <c r="E707" s="6" t="s">
        <v>489</v>
      </c>
    </row>
    <row r="708" customFormat="false" ht="14.25" hidden="false" customHeight="false" outlineLevel="0" collapsed="false">
      <c r="A708" s="6" t="s">
        <v>782</v>
      </c>
      <c r="B708" s="6" t="n">
        <v>159099</v>
      </c>
      <c r="C708" s="6" t="n">
        <v>0.00061</v>
      </c>
      <c r="D708" s="6" t="n">
        <v>0.00074</v>
      </c>
      <c r="E708" s="6" t="s">
        <v>489</v>
      </c>
    </row>
    <row r="709" customFormat="false" ht="14.25" hidden="false" customHeight="false" outlineLevel="0" collapsed="false">
      <c r="A709" s="6" t="s">
        <v>783</v>
      </c>
      <c r="B709" s="6" t="n">
        <v>159299</v>
      </c>
      <c r="C709" s="6" t="n">
        <v>0.00061</v>
      </c>
      <c r="D709" s="6" t="n">
        <v>0.00074</v>
      </c>
      <c r="E709" s="6" t="s">
        <v>489</v>
      </c>
    </row>
    <row r="710" customFormat="false" ht="14.25" hidden="false" customHeight="false" outlineLevel="0" collapsed="false">
      <c r="A710" s="6" t="s">
        <v>784</v>
      </c>
      <c r="B710" s="6" t="n">
        <v>159499</v>
      </c>
      <c r="C710" s="6" t="n">
        <v>0.00083</v>
      </c>
      <c r="D710" s="6" t="n">
        <v>0.0011</v>
      </c>
      <c r="E710" s="6" t="s">
        <v>487</v>
      </c>
    </row>
    <row r="711" customFormat="false" ht="14.25" hidden="false" customHeight="false" outlineLevel="0" collapsed="false">
      <c r="A711" s="6" t="s">
        <v>785</v>
      </c>
      <c r="B711" s="6" t="n">
        <v>159722</v>
      </c>
      <c r="C711" s="6" t="n">
        <v>0.00083</v>
      </c>
      <c r="D711" s="6" t="n">
        <v>0.0011</v>
      </c>
      <c r="E711" s="6" t="s">
        <v>487</v>
      </c>
    </row>
    <row r="712" customFormat="false" ht="14.25" hidden="false" customHeight="false" outlineLevel="0" collapsed="false">
      <c r="A712" s="6" t="s">
        <v>786</v>
      </c>
      <c r="B712" s="6" t="n">
        <v>159922</v>
      </c>
      <c r="C712" s="6" t="n">
        <v>0.00089</v>
      </c>
      <c r="D712" s="6" t="n">
        <v>0.00147</v>
      </c>
      <c r="E712" s="6" t="s">
        <v>264</v>
      </c>
    </row>
    <row r="713" customFormat="false" ht="14.25" hidden="false" customHeight="false" outlineLevel="0" collapsed="false">
      <c r="A713" s="6" t="s">
        <v>787</v>
      </c>
      <c r="B713" s="6" t="n">
        <v>160122</v>
      </c>
      <c r="C713" s="6" t="n">
        <v>0.00144</v>
      </c>
      <c r="D713" s="6" t="n">
        <v>0.00184</v>
      </c>
      <c r="E713" s="6" t="s">
        <v>260</v>
      </c>
    </row>
    <row r="714" customFormat="false" ht="14.25" hidden="false" customHeight="false" outlineLevel="0" collapsed="false">
      <c r="A714" s="6" t="s">
        <v>788</v>
      </c>
      <c r="B714" s="6" t="n">
        <v>160322</v>
      </c>
      <c r="C714" s="6" t="n">
        <v>0.00144</v>
      </c>
      <c r="D714" s="6" t="n">
        <v>0.00184</v>
      </c>
      <c r="E714" s="6" t="s">
        <v>260</v>
      </c>
    </row>
    <row r="715" customFormat="false" ht="14.25" hidden="false" customHeight="false" outlineLevel="0" collapsed="false">
      <c r="A715" s="6" t="s">
        <v>789</v>
      </c>
      <c r="B715" s="6" t="n">
        <v>160522</v>
      </c>
      <c r="C715" s="6" t="n">
        <v>0.00122</v>
      </c>
      <c r="D715" s="6" t="n">
        <v>0.00147</v>
      </c>
      <c r="E715" s="6" t="s">
        <v>264</v>
      </c>
    </row>
    <row r="716" customFormat="false" ht="14.25" hidden="false" customHeight="false" outlineLevel="0" collapsed="false">
      <c r="A716" s="6" t="s">
        <v>790</v>
      </c>
      <c r="B716" s="6" t="n">
        <v>160722</v>
      </c>
      <c r="C716" s="6" t="n">
        <v>0.001</v>
      </c>
      <c r="D716" s="6" t="n">
        <v>0.0011</v>
      </c>
      <c r="E716" s="6" t="s">
        <v>487</v>
      </c>
    </row>
    <row r="717" customFormat="false" ht="14.25" hidden="false" customHeight="false" outlineLevel="0" collapsed="false">
      <c r="A717" s="6" t="s">
        <v>791</v>
      </c>
      <c r="B717" s="6" t="n">
        <v>160922</v>
      </c>
      <c r="C717" s="6" t="n">
        <v>0.00056</v>
      </c>
      <c r="D717" s="6" t="n">
        <v>0.00037</v>
      </c>
      <c r="E717" s="6" t="s">
        <v>541</v>
      </c>
    </row>
    <row r="718" customFormat="false" ht="14.25" hidden="false" customHeight="false" outlineLevel="0" collapsed="false">
      <c r="A718" s="6" t="s">
        <v>792</v>
      </c>
      <c r="B718" s="6" t="n">
        <v>161122</v>
      </c>
      <c r="C718" s="6" t="n">
        <v>0</v>
      </c>
      <c r="D718" s="6" t="n">
        <v>0</v>
      </c>
      <c r="E718" s="6" t="s">
        <v>546</v>
      </c>
    </row>
    <row r="719" customFormat="false" ht="14.25" hidden="false" customHeight="false" outlineLevel="0" collapsed="false">
      <c r="A719" s="6" t="s">
        <v>793</v>
      </c>
      <c r="B719" s="6" t="n">
        <v>161322</v>
      </c>
      <c r="C719" s="6" t="n">
        <v>0</v>
      </c>
      <c r="D719" s="6" t="n">
        <v>0</v>
      </c>
      <c r="E719" s="6" t="s">
        <v>546</v>
      </c>
    </row>
    <row r="720" customFormat="false" ht="14.25" hidden="false" customHeight="false" outlineLevel="0" collapsed="false">
      <c r="A720" s="6" t="s">
        <v>794</v>
      </c>
      <c r="B720" s="6" t="n">
        <v>161522</v>
      </c>
      <c r="C720" s="6" t="n">
        <v>0.00022</v>
      </c>
      <c r="D720" s="6" t="n">
        <v>0.00037</v>
      </c>
      <c r="E720" s="6" t="s">
        <v>541</v>
      </c>
    </row>
    <row r="721" customFormat="false" ht="14.25" hidden="false" customHeight="false" outlineLevel="0" collapsed="false">
      <c r="A721" s="6" t="s">
        <v>795</v>
      </c>
      <c r="B721" s="6" t="n">
        <v>161722</v>
      </c>
      <c r="C721" s="6" t="n">
        <v>0.00078</v>
      </c>
      <c r="D721" s="6" t="n">
        <v>0.00074</v>
      </c>
      <c r="E721" s="6" t="s">
        <v>489</v>
      </c>
    </row>
    <row r="722" customFormat="false" ht="14.25" hidden="false" customHeight="false" outlineLevel="0" collapsed="false">
      <c r="A722" s="6" t="s">
        <v>796</v>
      </c>
      <c r="B722" s="6" t="n">
        <v>161922</v>
      </c>
      <c r="C722" s="6" t="n">
        <v>0.001</v>
      </c>
      <c r="D722" s="6" t="n">
        <v>0.0011</v>
      </c>
      <c r="E722" s="6" t="s">
        <v>487</v>
      </c>
    </row>
    <row r="723" customFormat="false" ht="14.25" hidden="false" customHeight="false" outlineLevel="0" collapsed="false">
      <c r="A723" s="6" t="s">
        <v>797</v>
      </c>
      <c r="B723" s="6" t="n">
        <v>162170</v>
      </c>
      <c r="C723" s="6" t="n">
        <v>0.001</v>
      </c>
      <c r="D723" s="6" t="n">
        <v>0.0011</v>
      </c>
      <c r="E723" s="6" t="s">
        <v>487</v>
      </c>
    </row>
    <row r="724" customFormat="false" ht="14.25" hidden="false" customHeight="false" outlineLevel="0" collapsed="false">
      <c r="A724" s="6" t="s">
        <v>798</v>
      </c>
      <c r="B724" s="6" t="n">
        <v>162370</v>
      </c>
      <c r="C724" s="6" t="n">
        <v>0.00156</v>
      </c>
      <c r="D724" s="6" t="n">
        <v>0.00147</v>
      </c>
      <c r="E724" s="6" t="s">
        <v>264</v>
      </c>
    </row>
    <row r="725" customFormat="false" ht="14.25" hidden="false" customHeight="false" outlineLevel="0" collapsed="false">
      <c r="A725" s="6" t="s">
        <v>799</v>
      </c>
      <c r="B725" s="6" t="n">
        <v>162571</v>
      </c>
      <c r="C725" s="6" t="n">
        <v>0.00156</v>
      </c>
      <c r="D725" s="6" t="n">
        <v>0.00147</v>
      </c>
      <c r="E725" s="6" t="s">
        <v>264</v>
      </c>
    </row>
    <row r="726" customFormat="false" ht="14.25" hidden="false" customHeight="false" outlineLevel="0" collapsed="false">
      <c r="A726" s="6" t="s">
        <v>800</v>
      </c>
      <c r="B726" s="6" t="n">
        <v>162840</v>
      </c>
      <c r="C726" s="6" t="n">
        <v>0.00122</v>
      </c>
      <c r="D726" s="6" t="n">
        <v>0.00147</v>
      </c>
      <c r="E726" s="6" t="s">
        <v>264</v>
      </c>
    </row>
    <row r="727" customFormat="false" ht="14.25" hidden="false" customHeight="false" outlineLevel="0" collapsed="false">
      <c r="A727" s="6" t="s">
        <v>801</v>
      </c>
      <c r="B727" s="6" t="n">
        <v>163074</v>
      </c>
      <c r="C727" s="6" t="n">
        <v>0.001</v>
      </c>
      <c r="D727" s="6" t="n">
        <v>0.0011</v>
      </c>
      <c r="E727" s="6" t="s">
        <v>487</v>
      </c>
    </row>
    <row r="728" customFormat="false" ht="14.25" hidden="false" customHeight="false" outlineLevel="0" collapsed="false">
      <c r="A728" s="6" t="s">
        <v>802</v>
      </c>
      <c r="B728" s="6" t="n">
        <v>163274</v>
      </c>
      <c r="C728" s="6" t="n">
        <v>0.001</v>
      </c>
      <c r="D728" s="6" t="n">
        <v>0.0011</v>
      </c>
      <c r="E728" s="6" t="s">
        <v>487</v>
      </c>
    </row>
    <row r="729" customFormat="false" ht="14.25" hidden="false" customHeight="false" outlineLevel="0" collapsed="false">
      <c r="A729" s="6" t="s">
        <v>803</v>
      </c>
      <c r="B729" s="6" t="n">
        <v>163475</v>
      </c>
      <c r="C729" s="6" t="n">
        <v>0.001</v>
      </c>
      <c r="D729" s="6" t="n">
        <v>0.0011</v>
      </c>
      <c r="E729" s="6" t="s">
        <v>487</v>
      </c>
    </row>
    <row r="730" customFormat="false" ht="14.25" hidden="false" customHeight="false" outlineLevel="0" collapsed="false">
      <c r="A730" s="6" t="s">
        <v>804</v>
      </c>
      <c r="B730" s="6" t="n">
        <v>163805</v>
      </c>
      <c r="C730" s="6" t="n">
        <v>0.00133</v>
      </c>
      <c r="D730" s="6" t="n">
        <v>0.0011</v>
      </c>
      <c r="E730" s="6" t="s">
        <v>487</v>
      </c>
    </row>
    <row r="731" customFormat="false" ht="14.25" hidden="false" customHeight="false" outlineLevel="0" collapsed="false">
      <c r="A731" s="6" t="s">
        <v>805</v>
      </c>
      <c r="B731" s="6" t="n">
        <v>164005</v>
      </c>
      <c r="C731" s="6" t="n">
        <v>0.00111</v>
      </c>
      <c r="D731" s="6" t="n">
        <v>0.00074</v>
      </c>
      <c r="E731" s="6" t="s">
        <v>489</v>
      </c>
    </row>
    <row r="732" customFormat="false" ht="14.25" hidden="false" customHeight="false" outlineLevel="0" collapsed="false">
      <c r="A732" s="6" t="s">
        <v>806</v>
      </c>
      <c r="B732" s="6" t="n">
        <v>164205</v>
      </c>
      <c r="C732" s="6" t="n">
        <v>0.00111</v>
      </c>
      <c r="D732" s="6" t="n">
        <v>0.00074</v>
      </c>
      <c r="E732" s="6" t="s">
        <v>489</v>
      </c>
    </row>
    <row r="733" customFormat="false" ht="14.25" hidden="false" customHeight="false" outlineLevel="0" collapsed="false">
      <c r="A733" s="6" t="s">
        <v>807</v>
      </c>
      <c r="B733" s="6" t="n">
        <v>164405</v>
      </c>
      <c r="C733" s="6" t="n">
        <v>0.00111</v>
      </c>
      <c r="D733" s="6" t="n">
        <v>0.00074</v>
      </c>
      <c r="E733" s="6" t="s">
        <v>489</v>
      </c>
    </row>
    <row r="734" customFormat="false" ht="14.25" hidden="false" customHeight="false" outlineLevel="0" collapsed="false">
      <c r="A734" s="6" t="s">
        <v>808</v>
      </c>
      <c r="B734" s="6" t="n">
        <v>164605</v>
      </c>
      <c r="C734" s="6" t="n">
        <v>0.00056</v>
      </c>
      <c r="D734" s="6" t="n">
        <v>0.00037</v>
      </c>
      <c r="E734" s="6" t="s">
        <v>541</v>
      </c>
    </row>
    <row r="735" customFormat="false" ht="14.25" hidden="false" customHeight="false" outlineLevel="0" collapsed="false">
      <c r="A735" s="6" t="s">
        <v>809</v>
      </c>
      <c r="B735" s="6" t="n">
        <v>164805</v>
      </c>
      <c r="C735" s="6" t="n">
        <v>0.00022</v>
      </c>
      <c r="D735" s="6" t="n">
        <v>0.00037</v>
      </c>
      <c r="E735" s="6" t="s">
        <v>541</v>
      </c>
    </row>
    <row r="736" customFormat="false" ht="14.25" hidden="false" customHeight="false" outlineLevel="0" collapsed="false">
      <c r="A736" s="6" t="s">
        <v>810</v>
      </c>
      <c r="B736" s="6" t="n">
        <v>165005</v>
      </c>
      <c r="C736" s="6" t="n">
        <v>0.00022</v>
      </c>
      <c r="D736" s="6" t="n">
        <v>0.00037</v>
      </c>
      <c r="E736" s="6" t="s">
        <v>541</v>
      </c>
    </row>
    <row r="737" customFormat="false" ht="14.25" hidden="false" customHeight="false" outlineLevel="0" collapsed="false">
      <c r="A737" s="6" t="s">
        <v>811</v>
      </c>
      <c r="B737" s="6" t="n">
        <v>165205</v>
      </c>
      <c r="C737" s="6" t="n">
        <v>0.00022</v>
      </c>
      <c r="D737" s="6" t="n">
        <v>0.00037</v>
      </c>
      <c r="E737" s="6" t="s">
        <v>541</v>
      </c>
    </row>
    <row r="738" customFormat="false" ht="14.25" hidden="false" customHeight="false" outlineLevel="0" collapsed="false">
      <c r="A738" s="6" t="s">
        <v>812</v>
      </c>
      <c r="B738" s="6" t="n">
        <v>165405</v>
      </c>
      <c r="C738" s="6" t="n">
        <v>0.00022</v>
      </c>
      <c r="D738" s="6" t="n">
        <v>0.00037</v>
      </c>
      <c r="E738" s="6" t="s">
        <v>541</v>
      </c>
    </row>
    <row r="739" customFormat="false" ht="14.25" hidden="false" customHeight="false" outlineLevel="0" collapsed="false">
      <c r="A739" s="6" t="s">
        <v>813</v>
      </c>
      <c r="B739" s="6" t="n">
        <v>165605</v>
      </c>
      <c r="C739" s="6" t="n">
        <v>0.00022</v>
      </c>
      <c r="D739" s="6" t="n">
        <v>0.00037</v>
      </c>
      <c r="E739" s="6" t="s">
        <v>541</v>
      </c>
    </row>
    <row r="740" customFormat="false" ht="14.25" hidden="false" customHeight="false" outlineLevel="0" collapsed="false">
      <c r="A740" s="6" t="s">
        <v>814</v>
      </c>
      <c r="B740" s="6" t="n">
        <v>165805</v>
      </c>
      <c r="C740" s="6" t="n">
        <v>0</v>
      </c>
      <c r="D740" s="6" t="n">
        <v>0</v>
      </c>
      <c r="E740" s="6" t="s">
        <v>546</v>
      </c>
    </row>
    <row r="741" customFormat="false" ht="14.25" hidden="false" customHeight="false" outlineLevel="0" collapsed="false">
      <c r="A741" s="6" t="s">
        <v>815</v>
      </c>
      <c r="B741" s="6" t="n">
        <v>166005</v>
      </c>
      <c r="C741" s="6" t="n">
        <v>0</v>
      </c>
      <c r="D741" s="6" t="n">
        <v>0</v>
      </c>
      <c r="E741" s="6" t="s">
        <v>546</v>
      </c>
    </row>
    <row r="742" customFormat="false" ht="14.25" hidden="false" customHeight="false" outlineLevel="0" collapsed="false">
      <c r="A742" s="6" t="s">
        <v>816</v>
      </c>
      <c r="B742" s="6" t="n">
        <v>166205</v>
      </c>
      <c r="C742" s="6" t="n">
        <v>0</v>
      </c>
      <c r="D742" s="6" t="n">
        <v>0</v>
      </c>
      <c r="E742" s="6" t="s">
        <v>546</v>
      </c>
    </row>
    <row r="743" customFormat="false" ht="14.25" hidden="false" customHeight="false" outlineLevel="0" collapsed="false">
      <c r="A743" s="6" t="s">
        <v>817</v>
      </c>
      <c r="B743" s="6" t="n">
        <v>166405</v>
      </c>
      <c r="C743" s="6" t="n">
        <v>0</v>
      </c>
      <c r="D743" s="6" t="n">
        <v>0</v>
      </c>
      <c r="E743" s="6" t="s">
        <v>546</v>
      </c>
    </row>
    <row r="744" customFormat="false" ht="14.25" hidden="false" customHeight="false" outlineLevel="0" collapsed="false">
      <c r="A744" s="6" t="s">
        <v>818</v>
      </c>
      <c r="B744" s="6" t="n">
        <v>166605</v>
      </c>
      <c r="C744" s="6" t="n">
        <v>0</v>
      </c>
      <c r="D744" s="6" t="n">
        <v>0</v>
      </c>
      <c r="E744" s="6" t="s">
        <v>546</v>
      </c>
    </row>
    <row r="745" customFormat="false" ht="14.25" hidden="false" customHeight="false" outlineLevel="0" collapsed="false">
      <c r="A745" s="6" t="s">
        <v>819</v>
      </c>
      <c r="B745" s="6" t="n">
        <v>166805</v>
      </c>
      <c r="C745" s="6" t="n">
        <v>0</v>
      </c>
      <c r="D745" s="6" t="n">
        <v>0</v>
      </c>
      <c r="E745" s="6" t="s">
        <v>546</v>
      </c>
    </row>
    <row r="746" customFormat="false" ht="14.25" hidden="false" customHeight="false" outlineLevel="0" collapsed="false">
      <c r="A746" s="6" t="s">
        <v>820</v>
      </c>
      <c r="B746" s="6" t="n">
        <v>167005</v>
      </c>
      <c r="C746" s="6" t="n">
        <v>0.0005</v>
      </c>
      <c r="D746" s="6" t="n">
        <v>0.00037</v>
      </c>
      <c r="E746" s="6" t="s">
        <v>541</v>
      </c>
    </row>
    <row r="747" customFormat="false" ht="14.25" hidden="false" customHeight="false" outlineLevel="0" collapsed="false">
      <c r="A747" s="6" t="s">
        <v>821</v>
      </c>
      <c r="B747" s="6" t="n">
        <v>167205</v>
      </c>
      <c r="C747" s="6" t="n">
        <v>0.0005</v>
      </c>
      <c r="D747" s="6" t="n">
        <v>0.00037</v>
      </c>
      <c r="E747" s="6" t="s">
        <v>541</v>
      </c>
    </row>
    <row r="748" customFormat="false" ht="14.25" hidden="false" customHeight="false" outlineLevel="0" collapsed="false">
      <c r="A748" s="6" t="s">
        <v>822</v>
      </c>
      <c r="B748" s="6" t="n">
        <v>167405</v>
      </c>
      <c r="C748" s="6" t="n">
        <v>0.0005</v>
      </c>
      <c r="D748" s="6" t="n">
        <v>0.00037</v>
      </c>
      <c r="E748" s="6" t="s">
        <v>541</v>
      </c>
    </row>
    <row r="749" customFormat="false" ht="14.25" hidden="false" customHeight="false" outlineLevel="0" collapsed="false">
      <c r="A749" s="6" t="s">
        <v>823</v>
      </c>
      <c r="B749" s="6" t="n">
        <v>167605</v>
      </c>
      <c r="C749" s="6" t="n">
        <v>0.0005</v>
      </c>
      <c r="D749" s="6" t="n">
        <v>0.00037</v>
      </c>
      <c r="E749" s="6" t="s">
        <v>541</v>
      </c>
    </row>
    <row r="750" customFormat="false" ht="14.25" hidden="false" customHeight="false" outlineLevel="0" collapsed="false">
      <c r="A750" s="6" t="s">
        <v>824</v>
      </c>
      <c r="B750" s="6" t="n">
        <v>167805</v>
      </c>
      <c r="C750" s="6" t="n">
        <v>0.00144</v>
      </c>
      <c r="D750" s="6" t="n">
        <v>0.0011</v>
      </c>
      <c r="E750" s="6" t="s">
        <v>487</v>
      </c>
    </row>
    <row r="751" customFormat="false" ht="14.25" hidden="false" customHeight="false" outlineLevel="0" collapsed="false">
      <c r="A751" s="6" t="s">
        <v>825</v>
      </c>
      <c r="B751" s="6" t="n">
        <v>168005</v>
      </c>
      <c r="C751" s="6" t="n">
        <v>0.00094</v>
      </c>
      <c r="D751" s="6" t="n">
        <v>0.00074</v>
      </c>
      <c r="E751" s="6" t="s">
        <v>489</v>
      </c>
    </row>
    <row r="752" customFormat="false" ht="14.25" hidden="false" customHeight="false" outlineLevel="0" collapsed="false">
      <c r="A752" s="6" t="s">
        <v>826</v>
      </c>
      <c r="B752" s="6" t="n">
        <v>168205</v>
      </c>
      <c r="C752" s="6" t="n">
        <v>0.00144</v>
      </c>
      <c r="D752" s="6" t="n">
        <v>0.0011</v>
      </c>
      <c r="E752" s="6" t="s">
        <v>487</v>
      </c>
    </row>
    <row r="753" customFormat="false" ht="14.25" hidden="false" customHeight="false" outlineLevel="0" collapsed="false">
      <c r="A753" s="6" t="s">
        <v>827</v>
      </c>
      <c r="B753" s="6" t="n">
        <v>168425</v>
      </c>
      <c r="C753" s="6" t="n">
        <v>0.00222</v>
      </c>
      <c r="D753" s="6" t="n">
        <v>0.00184</v>
      </c>
      <c r="E753" s="6" t="s">
        <v>260</v>
      </c>
    </row>
    <row r="754" customFormat="false" ht="14.25" hidden="false" customHeight="false" outlineLevel="0" collapsed="false">
      <c r="A754" s="6" t="s">
        <v>828</v>
      </c>
      <c r="B754" s="6" t="n">
        <v>168630</v>
      </c>
      <c r="C754" s="6" t="n">
        <v>0.00333</v>
      </c>
      <c r="D754" s="6" t="n">
        <v>0.00258</v>
      </c>
      <c r="E754" s="6" t="s">
        <v>9</v>
      </c>
    </row>
    <row r="755" customFormat="false" ht="14.25" hidden="false" customHeight="false" outlineLevel="0" collapsed="false">
      <c r="A755" s="6" t="s">
        <v>829</v>
      </c>
      <c r="B755" s="6" t="n">
        <v>168830</v>
      </c>
      <c r="C755" s="6" t="n">
        <v>0.00239</v>
      </c>
      <c r="D755" s="6" t="n">
        <v>0.00184</v>
      </c>
      <c r="E755" s="6" t="s">
        <v>260</v>
      </c>
    </row>
    <row r="756" customFormat="false" ht="14.25" hidden="false" customHeight="false" outlineLevel="0" collapsed="false">
      <c r="A756" s="6" t="s">
        <v>830</v>
      </c>
      <c r="B756" s="6" t="n">
        <v>169030</v>
      </c>
      <c r="C756" s="6" t="n">
        <v>0.00261</v>
      </c>
      <c r="D756" s="6" t="n">
        <v>0.00221</v>
      </c>
      <c r="E756" s="6" t="s">
        <v>158</v>
      </c>
    </row>
    <row r="757" customFormat="false" ht="14.25" hidden="false" customHeight="false" outlineLevel="0" collapsed="false">
      <c r="A757" s="6" t="s">
        <v>831</v>
      </c>
      <c r="B757" s="6" t="n">
        <v>169230</v>
      </c>
      <c r="C757" s="6" t="n">
        <v>0.00267</v>
      </c>
      <c r="D757" s="6" t="n">
        <v>0.00221</v>
      </c>
      <c r="E757" s="6" t="s">
        <v>158</v>
      </c>
    </row>
    <row r="758" customFormat="false" ht="14.25" hidden="false" customHeight="false" outlineLevel="0" collapsed="false">
      <c r="A758" s="6" t="s">
        <v>832</v>
      </c>
      <c r="B758" s="6" t="n">
        <v>169430</v>
      </c>
      <c r="C758" s="6" t="n">
        <v>0.00433</v>
      </c>
      <c r="D758" s="6" t="n">
        <v>0.00331</v>
      </c>
      <c r="E758" s="6" t="s">
        <v>135</v>
      </c>
    </row>
    <row r="759" customFormat="false" ht="14.25" hidden="false" customHeight="false" outlineLevel="0" collapsed="false">
      <c r="A759" s="6" t="s">
        <v>833</v>
      </c>
      <c r="B759" s="6" t="n">
        <v>169630</v>
      </c>
      <c r="C759" s="6" t="n">
        <v>0.00372</v>
      </c>
      <c r="D759" s="6" t="n">
        <v>0.00294</v>
      </c>
      <c r="E759" s="6" t="s">
        <v>156</v>
      </c>
    </row>
    <row r="760" customFormat="false" ht="14.25" hidden="false" customHeight="false" outlineLevel="0" collapsed="false">
      <c r="A760" s="6" t="s">
        <v>834</v>
      </c>
      <c r="B760" s="6" t="n">
        <v>169830</v>
      </c>
      <c r="C760" s="6" t="n">
        <v>0.00733</v>
      </c>
      <c r="D760" s="6" t="n">
        <v>0.00589</v>
      </c>
      <c r="E760" s="6" t="s">
        <v>126</v>
      </c>
    </row>
    <row r="761" customFormat="false" ht="14.25" hidden="false" customHeight="false" outlineLevel="0" collapsed="false">
      <c r="A761" s="6" t="s">
        <v>835</v>
      </c>
      <c r="B761" s="6" t="n">
        <v>170030</v>
      </c>
      <c r="C761" s="6" t="n">
        <v>0.00844</v>
      </c>
      <c r="D761" s="6" t="n">
        <v>0.00662</v>
      </c>
      <c r="E761" s="6" t="s">
        <v>14</v>
      </c>
    </row>
    <row r="762" customFormat="false" ht="14.25" hidden="false" customHeight="false" outlineLevel="0" collapsed="false">
      <c r="A762" s="6" t="s">
        <v>836</v>
      </c>
      <c r="B762" s="6" t="n">
        <v>170298</v>
      </c>
      <c r="C762" s="6" t="n">
        <v>0.00789</v>
      </c>
      <c r="D762" s="6" t="n">
        <v>0.00625</v>
      </c>
      <c r="E762" s="6" t="s">
        <v>164</v>
      </c>
    </row>
    <row r="763" customFormat="false" ht="14.25" hidden="false" customHeight="false" outlineLevel="0" collapsed="false">
      <c r="A763" s="6" t="s">
        <v>837</v>
      </c>
      <c r="B763" s="6" t="n">
        <v>170498</v>
      </c>
      <c r="C763" s="6" t="n">
        <v>0.00744</v>
      </c>
      <c r="D763" s="6" t="n">
        <v>0.00662</v>
      </c>
      <c r="E763" s="6" t="s">
        <v>14</v>
      </c>
    </row>
    <row r="764" customFormat="false" ht="14.25" hidden="false" customHeight="false" outlineLevel="0" collapsed="false">
      <c r="A764" s="6" t="s">
        <v>838</v>
      </c>
      <c r="B764" s="6" t="n">
        <v>170698</v>
      </c>
      <c r="C764" s="6" t="n">
        <v>0.00872</v>
      </c>
      <c r="D764" s="6" t="n">
        <v>0.00809</v>
      </c>
      <c r="E764" s="6" t="s">
        <v>111</v>
      </c>
    </row>
    <row r="765" customFormat="false" ht="14.25" hidden="false" customHeight="false" outlineLevel="0" collapsed="false">
      <c r="A765" s="6" t="s">
        <v>839</v>
      </c>
      <c r="B765" s="6" t="n">
        <v>170898</v>
      </c>
      <c r="C765" s="6" t="n">
        <v>0.00533</v>
      </c>
      <c r="D765" s="6" t="n">
        <v>0.00552</v>
      </c>
      <c r="E765" s="6" t="s">
        <v>12</v>
      </c>
    </row>
    <row r="766" customFormat="false" ht="14.25" hidden="false" customHeight="false" outlineLevel="0" collapsed="false">
      <c r="A766" s="6" t="s">
        <v>840</v>
      </c>
      <c r="B766" s="6" t="n">
        <v>171098</v>
      </c>
      <c r="C766" s="6" t="n">
        <v>0.005</v>
      </c>
      <c r="D766" s="6" t="n">
        <v>0.00552</v>
      </c>
      <c r="E766" s="6" t="s">
        <v>12</v>
      </c>
    </row>
    <row r="767" customFormat="false" ht="14.25" hidden="false" customHeight="false" outlineLevel="0" collapsed="false">
      <c r="A767" s="6" t="s">
        <v>841</v>
      </c>
      <c r="B767" s="6" t="n">
        <v>171298</v>
      </c>
      <c r="C767" s="6" t="n">
        <v>0.005</v>
      </c>
      <c r="D767" s="6" t="n">
        <v>0.00552</v>
      </c>
      <c r="E767" s="6" t="s">
        <v>12</v>
      </c>
    </row>
    <row r="768" customFormat="false" ht="14.25" hidden="false" customHeight="false" outlineLevel="0" collapsed="false">
      <c r="A768" s="6" t="s">
        <v>842</v>
      </c>
      <c r="B768" s="6" t="n">
        <v>171522</v>
      </c>
      <c r="C768" s="6" t="n">
        <v>0.00356</v>
      </c>
      <c r="D768" s="6" t="n">
        <v>0.00368</v>
      </c>
      <c r="E768" s="6" t="s">
        <v>160</v>
      </c>
    </row>
    <row r="769" customFormat="false" ht="14.25" hidden="false" customHeight="false" outlineLevel="0" collapsed="false">
      <c r="A769" s="6" t="s">
        <v>843</v>
      </c>
      <c r="B769" s="6" t="n">
        <v>171722</v>
      </c>
      <c r="C769" s="6" t="n">
        <v>0.00411</v>
      </c>
      <c r="D769" s="6" t="n">
        <v>0.00368</v>
      </c>
      <c r="E769" s="6" t="s">
        <v>160</v>
      </c>
    </row>
    <row r="770" customFormat="false" ht="14.25" hidden="false" customHeight="false" outlineLevel="0" collapsed="false">
      <c r="A770" s="6" t="s">
        <v>844</v>
      </c>
      <c r="B770" s="6" t="n">
        <v>171922</v>
      </c>
      <c r="C770" s="6" t="n">
        <v>0.00389</v>
      </c>
      <c r="D770" s="6" t="n">
        <v>0.00331</v>
      </c>
      <c r="E770" s="6" t="s">
        <v>135</v>
      </c>
    </row>
    <row r="771" customFormat="false" ht="14.25" hidden="false" customHeight="false" outlineLevel="0" collapsed="false">
      <c r="A771" s="6" t="s">
        <v>845</v>
      </c>
      <c r="B771" s="6" t="n">
        <v>172125</v>
      </c>
      <c r="C771" s="6" t="n">
        <v>0.00472</v>
      </c>
      <c r="D771" s="6" t="n">
        <v>0.00368</v>
      </c>
      <c r="E771" s="6" t="s">
        <v>160</v>
      </c>
    </row>
    <row r="772" customFormat="false" ht="14.25" hidden="false" customHeight="false" outlineLevel="0" collapsed="false">
      <c r="A772" s="6" t="s">
        <v>846</v>
      </c>
      <c r="B772" s="6" t="n">
        <v>172331</v>
      </c>
      <c r="C772" s="6" t="n">
        <v>0.00633</v>
      </c>
      <c r="D772" s="6" t="n">
        <v>0.00478</v>
      </c>
      <c r="E772" s="6" t="s">
        <v>95</v>
      </c>
    </row>
    <row r="773" customFormat="false" ht="14.25" hidden="false" customHeight="false" outlineLevel="0" collapsed="false">
      <c r="A773" s="6" t="s">
        <v>847</v>
      </c>
      <c r="B773" s="6" t="n">
        <v>172531</v>
      </c>
      <c r="C773" s="6" t="n">
        <v>0.00578</v>
      </c>
      <c r="D773" s="6" t="n">
        <v>0.00442</v>
      </c>
      <c r="E773" s="6" t="s">
        <v>97</v>
      </c>
    </row>
    <row r="774" customFormat="false" ht="14.25" hidden="false" customHeight="false" outlineLevel="0" collapsed="false">
      <c r="A774" s="6" t="s">
        <v>848</v>
      </c>
      <c r="B774" s="6" t="n">
        <v>172824</v>
      </c>
      <c r="C774" s="6" t="n">
        <v>0.00344</v>
      </c>
      <c r="D774" s="6" t="n">
        <v>0.00258</v>
      </c>
      <c r="E774" s="6" t="s">
        <v>9</v>
      </c>
    </row>
    <row r="775" customFormat="false" ht="14.25" hidden="false" customHeight="false" outlineLevel="0" collapsed="false">
      <c r="A775" s="6" t="s">
        <v>849</v>
      </c>
      <c r="B775" s="6" t="n">
        <v>173024</v>
      </c>
      <c r="C775" s="6" t="n">
        <v>0.00456</v>
      </c>
      <c r="D775" s="6" t="n">
        <v>0.00331</v>
      </c>
      <c r="E775" s="6" t="s">
        <v>135</v>
      </c>
    </row>
    <row r="776" customFormat="false" ht="14.25" hidden="false" customHeight="false" outlineLevel="0" collapsed="false">
      <c r="A776" s="6" t="s">
        <v>850</v>
      </c>
      <c r="B776" s="6" t="n">
        <v>173230</v>
      </c>
      <c r="C776" s="6" t="n">
        <v>0.00311</v>
      </c>
      <c r="D776" s="6" t="n">
        <v>0.00221</v>
      </c>
      <c r="E776" s="6" t="s">
        <v>158</v>
      </c>
    </row>
    <row r="777" customFormat="false" ht="14.25" hidden="false" customHeight="false" outlineLevel="0" collapsed="false">
      <c r="A777" s="6" t="s">
        <v>851</v>
      </c>
      <c r="B777" s="6" t="n">
        <v>173430</v>
      </c>
      <c r="C777" s="6" t="n">
        <v>0.00261</v>
      </c>
      <c r="D777" s="6" t="n">
        <v>0.00184</v>
      </c>
      <c r="E777" s="6" t="s">
        <v>260</v>
      </c>
    </row>
    <row r="778" customFormat="false" ht="14.25" hidden="false" customHeight="false" outlineLevel="0" collapsed="false">
      <c r="A778" s="6" t="s">
        <v>852</v>
      </c>
      <c r="B778" s="6" t="n">
        <v>173630</v>
      </c>
      <c r="C778" s="6" t="n">
        <v>0.00339</v>
      </c>
      <c r="D778" s="6" t="n">
        <v>0.00258</v>
      </c>
      <c r="E778" s="6" t="s">
        <v>9</v>
      </c>
    </row>
    <row r="779" customFormat="false" ht="14.25" hidden="false" customHeight="false" outlineLevel="0" collapsed="false">
      <c r="A779" s="6" t="s">
        <v>853</v>
      </c>
      <c r="B779" s="6" t="n">
        <v>173830</v>
      </c>
      <c r="C779" s="6" t="n">
        <v>0.00339</v>
      </c>
      <c r="D779" s="6" t="n">
        <v>0.00258</v>
      </c>
      <c r="E779" s="6" t="s">
        <v>9</v>
      </c>
    </row>
    <row r="780" customFormat="false" ht="14.25" hidden="false" customHeight="false" outlineLevel="0" collapsed="false">
      <c r="A780" s="6" t="s">
        <v>854</v>
      </c>
      <c r="B780" s="6" t="n">
        <v>174051</v>
      </c>
      <c r="C780" s="6" t="n">
        <v>0.00228</v>
      </c>
      <c r="D780" s="6" t="n">
        <v>0.00184</v>
      </c>
      <c r="E780" s="6" t="s">
        <v>260</v>
      </c>
    </row>
    <row r="781" customFormat="false" ht="14.25" hidden="false" customHeight="false" outlineLevel="0" collapsed="false">
      <c r="A781" s="6" t="s">
        <v>855</v>
      </c>
      <c r="B781" s="6" t="n">
        <v>174251</v>
      </c>
      <c r="C781" s="6" t="n">
        <v>0.00211</v>
      </c>
      <c r="D781" s="6" t="n">
        <v>0.00184</v>
      </c>
      <c r="E781" s="6" t="s">
        <v>260</v>
      </c>
    </row>
    <row r="782" customFormat="false" ht="14.25" hidden="false" customHeight="false" outlineLevel="0" collapsed="false">
      <c r="A782" s="6" t="s">
        <v>856</v>
      </c>
      <c r="B782" s="6" t="n">
        <v>174451</v>
      </c>
      <c r="C782" s="6" t="n">
        <v>0.001</v>
      </c>
      <c r="D782" s="6" t="n">
        <v>0.0011</v>
      </c>
      <c r="E782" s="6" t="s">
        <v>487</v>
      </c>
    </row>
    <row r="783" customFormat="false" ht="14.25" hidden="false" customHeight="false" outlineLevel="0" collapsed="false">
      <c r="A783" s="6" t="s">
        <v>857</v>
      </c>
      <c r="B783" s="6" t="n">
        <v>174651</v>
      </c>
      <c r="C783" s="6" t="n">
        <v>0.00044</v>
      </c>
      <c r="D783" s="6" t="n">
        <v>0.00074</v>
      </c>
      <c r="E783" s="6" t="s">
        <v>489</v>
      </c>
    </row>
    <row r="784" customFormat="false" ht="14.25" hidden="false" customHeight="false" outlineLevel="0" collapsed="false">
      <c r="A784" s="6" t="s">
        <v>858</v>
      </c>
      <c r="B784" s="6" t="n">
        <v>174851</v>
      </c>
      <c r="C784" s="6" t="n">
        <v>0.001</v>
      </c>
      <c r="D784" s="6" t="n">
        <v>0.0011</v>
      </c>
      <c r="E784" s="6" t="s">
        <v>487</v>
      </c>
    </row>
    <row r="785" customFormat="false" ht="14.25" hidden="false" customHeight="false" outlineLevel="0" collapsed="false">
      <c r="A785" s="6" t="s">
        <v>859</v>
      </c>
      <c r="B785" s="6" t="n">
        <v>175051</v>
      </c>
      <c r="C785" s="6" t="n">
        <v>0.00156</v>
      </c>
      <c r="D785" s="6" t="n">
        <v>0.00147</v>
      </c>
      <c r="E785" s="6" t="s">
        <v>264</v>
      </c>
    </row>
    <row r="786" customFormat="false" ht="14.25" hidden="false" customHeight="false" outlineLevel="0" collapsed="false">
      <c r="A786" s="6" t="s">
        <v>860</v>
      </c>
      <c r="B786" s="6" t="n">
        <v>175251</v>
      </c>
      <c r="C786" s="6" t="n">
        <v>0.00133</v>
      </c>
      <c r="D786" s="6" t="n">
        <v>0.0011</v>
      </c>
      <c r="E786" s="6" t="s">
        <v>487</v>
      </c>
    </row>
    <row r="787" customFormat="false" ht="14.25" hidden="false" customHeight="false" outlineLevel="0" collapsed="false">
      <c r="A787" s="6" t="s">
        <v>861</v>
      </c>
      <c r="B787" s="6" t="n">
        <v>175451</v>
      </c>
      <c r="C787" s="6" t="n">
        <v>0.00133</v>
      </c>
      <c r="D787" s="6" t="n">
        <v>0.0011</v>
      </c>
      <c r="E787" s="6" t="s">
        <v>487</v>
      </c>
    </row>
    <row r="788" customFormat="false" ht="14.25" hidden="false" customHeight="false" outlineLevel="0" collapsed="false">
      <c r="A788" s="6" t="s">
        <v>862</v>
      </c>
      <c r="B788" s="6" t="n">
        <v>175651</v>
      </c>
      <c r="C788" s="6" t="n">
        <v>0.00172</v>
      </c>
      <c r="D788" s="6" t="n">
        <v>0.00147</v>
      </c>
      <c r="E788" s="6" t="s">
        <v>264</v>
      </c>
    </row>
    <row r="789" customFormat="false" ht="14.25" hidden="false" customHeight="false" outlineLevel="0" collapsed="false">
      <c r="A789" s="6" t="s">
        <v>863</v>
      </c>
      <c r="B789" s="6" t="n">
        <v>175851</v>
      </c>
      <c r="C789" s="6" t="n">
        <v>0.00172</v>
      </c>
      <c r="D789" s="6" t="n">
        <v>0.00147</v>
      </c>
      <c r="E789" s="6" t="s">
        <v>264</v>
      </c>
    </row>
    <row r="790" customFormat="false" ht="14.25" hidden="false" customHeight="false" outlineLevel="0" collapsed="false">
      <c r="A790" s="6" t="s">
        <v>864</v>
      </c>
      <c r="B790" s="6" t="n">
        <v>176051</v>
      </c>
      <c r="C790" s="6" t="n">
        <v>0.00172</v>
      </c>
      <c r="D790" s="6" t="n">
        <v>0.00147</v>
      </c>
      <c r="E790" s="6" t="s">
        <v>264</v>
      </c>
    </row>
    <row r="791" customFormat="false" ht="14.25" hidden="false" customHeight="false" outlineLevel="0" collapsed="false">
      <c r="A791" s="6" t="s">
        <v>865</v>
      </c>
      <c r="B791" s="6" t="n">
        <v>176272</v>
      </c>
      <c r="C791" s="6" t="n">
        <v>0.00861</v>
      </c>
      <c r="D791" s="6" t="n">
        <v>0.00625</v>
      </c>
      <c r="E791" s="6" t="s">
        <v>164</v>
      </c>
    </row>
    <row r="792" customFormat="false" ht="14.25" hidden="false" customHeight="false" outlineLevel="0" collapsed="false">
      <c r="A792" s="6" t="s">
        <v>866</v>
      </c>
      <c r="B792" s="6" t="n">
        <v>176496</v>
      </c>
      <c r="C792" s="6" t="n">
        <v>0.00861</v>
      </c>
      <c r="D792" s="6" t="n">
        <v>0.00625</v>
      </c>
      <c r="E792" s="6" t="s">
        <v>164</v>
      </c>
    </row>
    <row r="793" customFormat="false" ht="14.25" hidden="false" customHeight="false" outlineLevel="0" collapsed="false">
      <c r="A793" s="6" t="s">
        <v>867</v>
      </c>
      <c r="B793" s="6" t="n">
        <v>176711</v>
      </c>
      <c r="C793" s="6" t="n">
        <v>0.00822</v>
      </c>
      <c r="D793" s="6" t="n">
        <v>0.00589</v>
      </c>
      <c r="E793" s="6" t="s">
        <v>126</v>
      </c>
    </row>
    <row r="794" customFormat="false" ht="14.25" hidden="false" customHeight="false" outlineLevel="0" collapsed="false">
      <c r="A794" s="6" t="s">
        <v>868</v>
      </c>
      <c r="B794" s="6" t="n">
        <v>177141</v>
      </c>
      <c r="C794" s="6" t="n">
        <v>0.00806</v>
      </c>
      <c r="D794" s="6" t="n">
        <v>0.00589</v>
      </c>
      <c r="E794" s="6" t="s">
        <v>126</v>
      </c>
    </row>
    <row r="795" customFormat="false" ht="14.25" hidden="false" customHeight="false" outlineLevel="0" collapsed="false">
      <c r="A795" s="6" t="s">
        <v>869</v>
      </c>
      <c r="B795" s="6" t="n">
        <v>177341</v>
      </c>
      <c r="C795" s="6" t="n">
        <v>0.0075</v>
      </c>
      <c r="D795" s="6" t="n">
        <v>0.00552</v>
      </c>
      <c r="E795" s="6" t="s">
        <v>12</v>
      </c>
    </row>
    <row r="796" customFormat="false" ht="14.25" hidden="false" customHeight="false" outlineLevel="0" collapsed="false">
      <c r="A796" s="6" t="s">
        <v>870</v>
      </c>
      <c r="B796" s="6" t="n">
        <v>177541</v>
      </c>
      <c r="C796" s="6" t="n">
        <v>0.00061</v>
      </c>
      <c r="D796" s="6" t="n">
        <v>0.00074</v>
      </c>
      <c r="E796" s="6" t="s">
        <v>489</v>
      </c>
    </row>
    <row r="797" customFormat="false" ht="14.25" hidden="false" customHeight="false" outlineLevel="0" collapsed="false">
      <c r="A797" s="6" t="s">
        <v>871</v>
      </c>
      <c r="B797" s="6" t="n">
        <v>177741</v>
      </c>
      <c r="C797" s="6" t="n">
        <v>0.00061</v>
      </c>
      <c r="D797" s="6" t="n">
        <v>0.00074</v>
      </c>
      <c r="E797" s="6" t="s">
        <v>489</v>
      </c>
    </row>
    <row r="798" customFormat="false" ht="14.25" hidden="false" customHeight="false" outlineLevel="0" collapsed="false">
      <c r="A798" s="6" t="s">
        <v>872</v>
      </c>
      <c r="B798" s="6" t="n">
        <v>177941</v>
      </c>
      <c r="C798" s="6" t="n">
        <v>0.00117</v>
      </c>
      <c r="D798" s="6" t="n">
        <v>0.0011</v>
      </c>
      <c r="E798" s="6" t="s">
        <v>487</v>
      </c>
    </row>
    <row r="799" customFormat="false" ht="14.25" hidden="false" customHeight="false" outlineLevel="0" collapsed="false">
      <c r="A799" s="6" t="s">
        <v>873</v>
      </c>
      <c r="B799" s="6" t="n">
        <v>178107</v>
      </c>
      <c r="C799" s="6" t="n">
        <v>0.00083</v>
      </c>
      <c r="D799" s="6" t="n">
        <v>0.00079</v>
      </c>
      <c r="E799" s="6" t="s">
        <v>489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H8" activeCellId="0" sqref="H8"/>
    </sheetView>
  </sheetViews>
  <sheetFormatPr defaultColWidth="8.99609375" defaultRowHeight="14.25" zeroHeight="false" outlineLevelRow="0" outlineLevelCol="0"/>
  <cols>
    <col collapsed="false" customWidth="false" hidden="false" outlineLevel="0" max="10" min="1" style="7" width="8.99"/>
    <col collapsed="false" customWidth="true" hidden="false" outlineLevel="0" max="11" min="11" style="7" width="12.62"/>
    <col collapsed="false" customWidth="false" hidden="false" outlineLevel="0" max="257" min="12" style="7" width="8.99"/>
  </cols>
  <sheetData>
    <row r="1" s="13" customFormat="true" ht="13.5" hidden="false" customHeight="false" outlineLevel="0" collapsed="false">
      <c r="A1" s="8" t="s">
        <v>3</v>
      </c>
      <c r="B1" s="9" t="s">
        <v>874</v>
      </c>
      <c r="C1" s="10" t="s">
        <v>875</v>
      </c>
      <c r="D1" s="10" t="s">
        <v>876</v>
      </c>
      <c r="E1" s="10" t="s">
        <v>877</v>
      </c>
      <c r="F1" s="10" t="s">
        <v>878</v>
      </c>
      <c r="G1" s="10" t="s">
        <v>879</v>
      </c>
      <c r="H1" s="11" t="s">
        <v>880</v>
      </c>
      <c r="I1" s="11" t="s">
        <v>881</v>
      </c>
      <c r="J1" s="11" t="s">
        <v>882</v>
      </c>
      <c r="K1" s="12" t="s">
        <v>883</v>
      </c>
    </row>
    <row r="2" s="13" customFormat="true" ht="13.5" hidden="false" customHeight="false" outlineLevel="0" collapsed="false">
      <c r="A2" s="13" t="s">
        <v>884</v>
      </c>
      <c r="B2" s="14" t="n">
        <v>0.00863</v>
      </c>
      <c r="C2" s="13" t="n">
        <v>0.00861</v>
      </c>
      <c r="D2" s="13" t="n">
        <v>0.0086</v>
      </c>
      <c r="E2" s="13" t="n">
        <v>0.00861</v>
      </c>
      <c r="F2" s="13" t="n">
        <v>0.0086</v>
      </c>
      <c r="G2" s="13" t="n">
        <v>0.00862</v>
      </c>
      <c r="H2" s="13" t="n">
        <v>0.00865</v>
      </c>
      <c r="I2" s="13" t="n">
        <v>0.0086</v>
      </c>
      <c r="J2" s="13" t="n">
        <v>0.00864</v>
      </c>
      <c r="K2" s="15" t="n">
        <f aca="false">AVERAGE(B2:J2)</f>
        <v>0.00861777777777778</v>
      </c>
    </row>
    <row r="3" s="13" customFormat="true" ht="13.5" hidden="false" customHeight="false" outlineLevel="0" collapsed="false">
      <c r="A3" s="13" t="s">
        <v>885</v>
      </c>
      <c r="B3" s="14" t="n">
        <v>0.00503</v>
      </c>
      <c r="C3" s="13" t="n">
        <v>0.00521</v>
      </c>
      <c r="D3" s="13" t="n">
        <v>0.00514</v>
      </c>
      <c r="E3" s="13" t="n">
        <v>0.00515</v>
      </c>
      <c r="F3" s="13" t="n">
        <v>0.00512</v>
      </c>
      <c r="G3" s="13" t="n">
        <v>0.00508</v>
      </c>
      <c r="H3" s="13" t="n">
        <v>0.00456</v>
      </c>
      <c r="I3" s="13" t="n">
        <v>0.00515</v>
      </c>
      <c r="J3" s="13" t="n">
        <v>0.00476</v>
      </c>
      <c r="K3" s="16" t="n">
        <f aca="false">AVERAGE(B3:J3)</f>
        <v>0.00502222222222222</v>
      </c>
    </row>
    <row r="4" s="13" customFormat="true" ht="13.5" hidden="false" customHeight="false" outlineLevel="0" collapsed="false">
      <c r="A4" s="8" t="s">
        <v>886</v>
      </c>
      <c r="B4" s="17" t="n">
        <v>0.01167</v>
      </c>
      <c r="C4" s="8" t="n">
        <v>0.01102</v>
      </c>
      <c r="D4" s="8" t="n">
        <v>0.01159</v>
      </c>
      <c r="E4" s="8" t="n">
        <v>0.01113</v>
      </c>
      <c r="F4" s="8" t="n">
        <v>0.01176</v>
      </c>
      <c r="G4" s="8" t="n">
        <v>0.01179</v>
      </c>
      <c r="H4" s="8" t="n">
        <v>0.01416</v>
      </c>
      <c r="I4" s="8" t="n">
        <v>0.01113</v>
      </c>
      <c r="J4" s="8" t="n">
        <v>0.01264</v>
      </c>
      <c r="K4" s="18" t="n">
        <f aca="false">AVERAGE(B4:J4)</f>
        <v>0.01187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ong</dc:creator>
  <dc:description/>
  <dc:language>en-US</dc:language>
  <cp:lastModifiedBy>Chen</cp:lastModifiedBy>
  <dcterms:modified xsi:type="dcterms:W3CDTF">2021-12-02T07:29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0DA8D5C4854F5B83D2EABC312DE4F3</vt:lpwstr>
  </property>
  <property fmtid="{D5CDD505-2E9C-101B-9397-08002B2CF9AE}" pid="3" name="KSOProductBuildVer">
    <vt:lpwstr>2052-11.1.0.11115</vt:lpwstr>
  </property>
</Properties>
</file>